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https://helsinkifi-my.sharepoint.com/personal/bvanderk_ad_helsinki_fi/Documents/2025_muscle_mito_rebuttal/v5_muscle_rebuttal/"/>
    </mc:Choice>
  </mc:AlternateContent>
  <xr:revisionPtr revIDLastSave="0" documentId="8_{638C15D1-75AF-2B43-959F-39481ED4230E}" xr6:coauthVersionLast="47" xr6:coauthVersionMax="47" xr10:uidLastSave="{00000000-0000-0000-0000-000000000000}"/>
  <bookViews>
    <workbookView xWindow="460" yWindow="500" windowWidth="27640" windowHeight="16440" xr2:uid="{F51A9F24-9ADD-6846-9EA6-607FEC31F254}"/>
  </bookViews>
  <sheets>
    <sheet name="Table S9; T2D pathways" sheetId="1" r:id="rId1"/>
  </sheets>
  <calcPr calcId="18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91" uniqueCount="845">
  <si>
    <t>Supplemental Table 9. Biological pathways for skeletal muscle proteome changes in the surgery cohort stratified for type 2 diabetes status</t>
  </si>
  <si>
    <t>Protein enrichment for biological pathways using differentially expressed proteins (FDR P &lt; 0.05) comparing weight loss percentage at respective timepoints to baseline in the surgery cohort stratified for people without type 2 diabetes (n = 18) and with type 2 diabetes (n = 15). Findings from the ingenuity pathway analysis (IPA) tool (P &lt; 0.05) are shown. For several pathways, IPA provided z-scores for pathway directionality by calculating the observed number of “activated” genes (z-score &gt; 0), “inhibited” genes (z-score &lt; 0), or no directionality prediction (z-score = 0). Z-scores &gt; 2 or &lt; −2 were considered statistically significant for directionality. Results ranked according to statistical significance. Results from people without diabetes start in A5 for 6m and  from 12m start at row A189. For people with diabetes, results for 6m start at J5 and 12m at J189.</t>
  </si>
  <si>
    <t>No T2DM</t>
  </si>
  <si>
    <t>Ingenuity Canonical Pathways</t>
  </si>
  <si>
    <t xml:space="preserve"> -log(p-value)</t>
  </si>
  <si>
    <t>z-score</t>
  </si>
  <si>
    <t>Molecules</t>
  </si>
  <si>
    <t>with T2DM - Surgery cohort 6m vs baseline</t>
  </si>
  <si>
    <t>Surgery cohort 6m vs baseline</t>
  </si>
  <si>
    <t>Oxidative Phosphorylation</t>
  </si>
  <si>
    <t>ATP5F1A,ATP5F1B,ATP5F1C,ATP5MG,ATP5PB,ATP5PD,ATP5PF,ATP5PO,COX4I1,COX6B1,CYCS,MT-CO2,NDUFA10,NDUFB10,NDUFB3,NDUFB4,NDUFB7,NDUFB8,NDUFS1,NDUFS2,NDUFS3,NDUFS6,SDHA,SDHB,UQCRB</t>
  </si>
  <si>
    <t>ATP5F1A,ATP5F1C,ATP5MG,ATP5PB,ATP5PD,ATP5PF,COX5B,COX6C,CYC1,CYCS,NDUFA11,NDUFB4,UQCRB,UQCRC2,UQCRFS1</t>
  </si>
  <si>
    <t>Mitochondrial protein degradation</t>
  </si>
  <si>
    <t>ACO2,ACOT2,ATP5F1A,ATP5F1B,ATP5F1C,ATP5MG,ATP5PD,ATP5PF,ATP5PO,COX4I1,CS,DLD,ECI1,HSD17B10,MDH2,MT-CO2,NDUFS1,NDUFS3,OGDH,PDHA1,PDHB</t>
  </si>
  <si>
    <t>Sirtuin Signaling Pathway</t>
  </si>
  <si>
    <t>ATP5F1A,ATP5F1C,ATP5PB,ATP5PF,CYC1,GOT2,H1-0,IDH2,LDHA,NDUFA11,NDUFB4,PFKM,PGAM2,SLC25A4,SLC2A1,TUBA8,UQCRC2,UQCRFS1</t>
  </si>
  <si>
    <t>ATP5F1A,ATP5F1B,ATP5F1C,ATP5PB,ATP5PF,BPGM,CPT1B,GOT2,H1-2,LDHA,NDUFA10,NDUFB10,NDUFB3,NDUFB4,NDUFB7,NDUFB8,NDUFS1,NDUFS2,NDUFS3,NDUFS6,PDHA1,SDHA,SDHB,SLC25A4,SLC2A1,VDAC1,VDAC2,VDAC3</t>
  </si>
  <si>
    <t>Cristae formation</t>
  </si>
  <si>
    <t>ATP5F1A,ATP5F1C,ATP5MG,ATP5PB,ATP5PD,ATP5PF,IMMT,MTX1,SAMM50</t>
  </si>
  <si>
    <t>Respiratory electron transport</t>
  </si>
  <si>
    <t>COX4I1,COX6B1,CYCS,ETFA,ETFB,MT-CO2,NDUFA10,NDUFB10,NDUFB3,NDUFB4,NDUFB7,NDUFB8,NDUFS1,NDUFS2,NDUFS3,NDUFS6,SDHA,SDHB,UQCRB</t>
  </si>
  <si>
    <t>COX5B,COX6C,CYC1,CYCS,ETFDH,NDUFA11,NDUFB4,NDUFC2,UQCRB,UQCRC2,UQCRFS1</t>
  </si>
  <si>
    <t>Neutrophil Extracellular Trap Signaling Pathway</t>
  </si>
  <si>
    <t>ATP5F1A,ATP5F1B,ATP5F1C,ATP5PB,ATP5PF,IGHA1,IGHG1,IGKC,IGLC3,NDUFA10,NDUFB10,NDUFB3,NDUFB4,NDUFB7,NDUFB8,NDUFS1,NDUFS2,NDUFS3,NDUFS6,SDHA,SDHB,SLC25A4,SLC2A1,VDAC1,VDAC2,VDAC3</t>
  </si>
  <si>
    <t>ATP5F1A,ATP5F1C,ATP5PB,ATP5PF,CASQ1,COL6A3,CYC1,IGHG1,IGHG3,IGKC,MAP2K6,NDUFA11,NDUFB4,SLC25A4,SLC2A1,UQCRC2,UQCRFS1</t>
  </si>
  <si>
    <t>Formation of ATP by chemiosmotic coupling</t>
  </si>
  <si>
    <t>ATP5F1A,ATP5F1B,ATP5F1C,ATP5MG,ATP5PB,ATP5PD,ATP5PF,ATP5PO</t>
  </si>
  <si>
    <t>ATP5F1A,ATP5F1C,ATP5MG,ATP5PB,ATP5PD,ATP5PF</t>
  </si>
  <si>
    <t>Citric acid cycle (TCA cycle)</t>
  </si>
  <si>
    <t>ACO2,CS,DLD,DLST,MDH2,OGDH,SDHA,SDHB</t>
  </si>
  <si>
    <t>ATP5F1A,ATP5F1C,ATP5MG,ATP5PD,ATP5PF,COX5B,ECH1,IDH2,UQCRC2</t>
  </si>
  <si>
    <t>TCA Cycle II (Eukaryotic)</t>
  </si>
  <si>
    <t>Glycolysis I</t>
  </si>
  <si>
    <t>ENO3,GAPDH,GPI,PFKM,PGAM2,PKM</t>
  </si>
  <si>
    <t>Granzyme A Signaling</t>
  </si>
  <si>
    <t>H1-2,NDUFA10,NDUFB10,NDUFB3,NDUFB4,NDUFB7,NDUFB8,NDUFS1,NDUFS2,NDUFS3,NDUFS6</t>
  </si>
  <si>
    <t>Warburg Effect Signaling Pathway</t>
  </si>
  <si>
    <t>GOT2,IDH2,LDHA,NNT,PFKM,PKM,PRDX2,PRDX5,SLC2A1</t>
  </si>
  <si>
    <t>Complex I biogenesis</t>
  </si>
  <si>
    <t>NDUFA10,NDUFB10,NDUFB3,NDUFB4,NDUFB7,NDUFB8,NDUFS1,NDUFS2,NDUFS3,NDUFS6</t>
  </si>
  <si>
    <t>Neutrophil degranulation</t>
  </si>
  <si>
    <t>AGL,AHSG,ALAD,C3,FTH1,GDI2,GPI,GYG1,HP,HSPA1B,HSPA8,NDUFC2,ORM2,PKM,PSMA5</t>
  </si>
  <si>
    <t>Acute Phase Response Signaling</t>
  </si>
  <si>
    <t>A2M,ALB,APCS,APOA1,C3,C4B,CP,HP,HPX,HRG,ORM1,ORM2,SERPINA3,TF</t>
  </si>
  <si>
    <t>TP53 Regulates Metabolic Genes</t>
  </si>
  <si>
    <t>COX5B,COX6C,CYCS,GPI,PRDX2,PRDX5</t>
  </si>
  <si>
    <t>Glucose metabolism</t>
  </si>
  <si>
    <t>LXR/RXR Activation</t>
  </si>
  <si>
    <t>ALB,APOA1,APOB,APOC3,APOE,C3,C4B,CLU,HPX,ORM1,ORM2,TF</t>
  </si>
  <si>
    <t>AGT,AHSG,C3,CP,HP,MAP2K6,ORM2,SERPINF1</t>
  </si>
  <si>
    <t>DHCR24 Signaling Pathway</t>
  </si>
  <si>
    <t>Complex III assembly</t>
  </si>
  <si>
    <t>CYC1,UQCRB,UQCRC2,UQCRFS1</t>
  </si>
  <si>
    <t>Binding and Uptake of Ligands by Scavenger Receptors</t>
  </si>
  <si>
    <t>ALB,APOA1,APOB,APOE,FTH1,HBB,HP,HPX,IGHA1,IGKC,IGLC3</t>
  </si>
  <si>
    <t>Glucocorticoid Receptor Signaling</t>
  </si>
  <si>
    <t>AGT,ATP5F1A,ATP5F1C,ATP5PB,ATP5PF,CYC1,HP,HSPA1B,HSPA8,NDUFA11,NDUFB4,UQCRC2,UQCRFS1</t>
  </si>
  <si>
    <t>Estrogen Receptor Signaling</t>
  </si>
  <si>
    <t>ATP5F1A,ATP5F1B,ATP5F1C,ATP5PB,ATP5PF,NDUFA10,NDUFB10,NDUFB3,NDUFB4,NDUFB7,NDUFB8,NDUFS1,NDUFS2,NDUFS3,NDUFS6,SDHA,SDHB</t>
  </si>
  <si>
    <t>Creatine metabolism</t>
  </si>
  <si>
    <t>CKM,CKMT2,GAMT</t>
  </si>
  <si>
    <t>Hematoma Resolution Signaling Pathway</t>
  </si>
  <si>
    <t>C3,CA1,CAT,FTH1,NDUFA10,NDUFB10,NDUFB3,NDUFB4,NDUFB7,NDUFB8,NDUFS1,NDUFS2,NDUFS3,NDUFS6</t>
  </si>
  <si>
    <t>Gluconeogenesis I</t>
  </si>
  <si>
    <t>ENO3,GAPDH,GPI,PGAM2</t>
  </si>
  <si>
    <t>A2M,ATP5F1A,ATP5F1B,ATP5F1C,ATP5PB,ATP5PF,HP,HSPA1B,NDUFA10,NDUFB10,NDUFB3,NDUFB4,NDUFB7,NDUFB8,NDUFS1,NDUFS2,NDUFS3,NDUFS6,SDHA,SDHB</t>
  </si>
  <si>
    <t>Post-translational protein phosphorylation</t>
  </si>
  <si>
    <t>AHSG,APOB,C3,CP,LGALS1,P4HB</t>
  </si>
  <si>
    <t>Fatty Acid β-oxidation I</t>
  </si>
  <si>
    <t>ACAA2,ACSL3,ECI1,ECI2,HADHA,HADHB,HSD17B10</t>
  </si>
  <si>
    <t>Mitochondrial protein import</t>
  </si>
  <si>
    <t>ATP5F1A,CYC1,MTX1,SAMM50,SLC25A4</t>
  </si>
  <si>
    <t>Mitochondrial Fatty Acid Beta-Oxidation</t>
  </si>
  <si>
    <t>ACAA2,ACADS,ACADVL,ACOT2,ECI1,HADHA,HADHB</t>
  </si>
  <si>
    <t>Striated Muscle Contraction</t>
  </si>
  <si>
    <t>ACTN2,DMD,MYBPC2,TCAP</t>
  </si>
  <si>
    <t>ALAD,C3,CAT,CCT8,CTSD,DYNC1H1,FTH1,GYG1,HBB,HP,HSPA1B,ORM1,ORM2,PNP,PSMD1,PSMD11,SERPINA3</t>
  </si>
  <si>
    <t>Detoxification of Reactive Oxygen Species</t>
  </si>
  <si>
    <t>CYCS,P4HB,PRDX2,PRDX5</t>
  </si>
  <si>
    <t>CPT1B,CS,GOT1,GOT2,LDHA,MDH2,PDHA1,PRDX2,PRDX3,SLC2A1</t>
  </si>
  <si>
    <t>Regulation of Insulin-like Growth Factor (IGF) transport and uptake by IGFBPs</t>
  </si>
  <si>
    <t>Acetyl-CoA Biosynthesis I (Pyruvate Dehydrogenase Complex)</t>
  </si>
  <si>
    <t>DLAT,DLD,PDHA1,PDHB</t>
  </si>
  <si>
    <t>PKR-mediated signaling</t>
  </si>
  <si>
    <t>HSPA1B,HSPA8,MAP2K6,NPM1,TUBA8</t>
  </si>
  <si>
    <t>Pyruvate metabolism</t>
  </si>
  <si>
    <t>DLAT,DLD,LDHA,PDHA1,PDHB,PDHX,VDAC1</t>
  </si>
  <si>
    <t>AGT,ATP5F1A,ATP5F1C,ATP5PB,ATP5PF,CYC1,NDUFA11,NDUFB4,UQCRC2,UQCRFS1</t>
  </si>
  <si>
    <t>Iron homeostasis signaling pathway</t>
  </si>
  <si>
    <t>ACO2,CP,FTH1,HBA1,HBB,HBD,HBG1,HP,HPX,TF</t>
  </si>
  <si>
    <t>AGT,AHSG,APOB,C3,ORM2,SERPINF1</t>
  </si>
  <si>
    <t>Glutaryl-CoA Degradation</t>
  </si>
  <si>
    <t>ACAA2,CA1,HADHA,HADHB,HSD17B10</t>
  </si>
  <si>
    <t>Role of PKR in Interferon Induction and Antiviral Response</t>
  </si>
  <si>
    <t>CYC1,CYCS,HSPA1B,HSPA8,MAP2K6,NPM1</t>
  </si>
  <si>
    <t>GAIT Translation Signaling Pathway</t>
  </si>
  <si>
    <t>ALB,APOA1,APOB,APOC3,APOE,CLU,CP,EIF4A2,GAPDH,ORM1,ORM2,RPL13</t>
  </si>
  <si>
    <t>BAG2 Signaling Pathway</t>
  </si>
  <si>
    <t>HSPA1B,HSPA8,PSMA5,PSMA7,PSME1</t>
  </si>
  <si>
    <t>Isoleucine Degradation I</t>
  </si>
  <si>
    <t>ACAA2,DLD,HADHA,HADHB,HSD17B10</t>
  </si>
  <si>
    <t>ABRA Signaling Pathway</t>
  </si>
  <si>
    <t>CKM,CKMT2,DMD,MYH9,NOL3</t>
  </si>
  <si>
    <t>Cytoprotection by HMOX1</t>
  </si>
  <si>
    <t>ALB,BLVRB,COX4I1,COX6B1,CYCS,HBB,MT-CO2</t>
  </si>
  <si>
    <t>Regulation of mRNA stability by proteins that bind AU-rich elements</t>
  </si>
  <si>
    <t>HSPA8,HSPB1,PSMA5,PSMA7,PSME1</t>
  </si>
  <si>
    <t>Valine Degradation I</t>
  </si>
  <si>
    <t>DLD,HADHA,HADHB,HIBADH,HIBCH</t>
  </si>
  <si>
    <t>Response to elevated platelet cytosolic Ca2+</t>
  </si>
  <si>
    <t>A2M,ALB,APOA1,CLU,HRG,ORM1,ORM2,SERPINA3,TF</t>
  </si>
  <si>
    <t>HIF1α Signaling</t>
  </si>
  <si>
    <t>GPI,HSPA1B,HSPA8,LDHA,MAP2K6,PKM,SLC2A1</t>
  </si>
  <si>
    <t>ACO2,ATP5F1A,ATP5F1B,CS,NDUFB8,SLC25A4,VDAC1</t>
  </si>
  <si>
    <t>Cachexia Signaling Pathway</t>
  </si>
  <si>
    <t>AGT,CASQ1,EIF1,HSPA1B,HSPA8,P4HB,PSMA5,PSMA7,PSME1</t>
  </si>
  <si>
    <t>Malate-aspartate shuttle</t>
  </si>
  <si>
    <t>GOT1,GOT2,MDH2,SLC25A11</t>
  </si>
  <si>
    <t>Extracellular matrix organization</t>
  </si>
  <si>
    <t>COL6A3,DCN,DMD,HSPG2,LUM</t>
  </si>
  <si>
    <t>Tryptophan Degradation III (Eukaryotic)</t>
  </si>
  <si>
    <t>IL-12 Signaling and Production in Macrophages</t>
  </si>
  <si>
    <t>APOB,C3,IGHG1,IGHG3,IGKC,MAP2K6,ORM2</t>
  </si>
  <si>
    <t>ALB,APOA1,APOB,APOE,C3,CP,P4HB,TF</t>
  </si>
  <si>
    <t>Glycogen metabolism</t>
  </si>
  <si>
    <t>AGL,GYG1,PYGM</t>
  </si>
  <si>
    <t>ALB,APOA1,APOB,APOC3,APOE,C3,CLU,IGHG1,IGKC,ORM1,ORM2</t>
  </si>
  <si>
    <t>Hedgehog ligand biogenesis</t>
  </si>
  <si>
    <t>P4HB,PSMA5,PSMA7,PSME1</t>
  </si>
  <si>
    <t>Signaling by Retinoic Acid</t>
  </si>
  <si>
    <t>CPT1B,DLAT,DLD,PDHA1,PDHB,PDHX</t>
  </si>
  <si>
    <t>Creatine-phosphate Biosynthesis</t>
  </si>
  <si>
    <t>CKM,CKMT2</t>
  </si>
  <si>
    <t>Plasma lipoprotein assembly, remodeling, and clearance</t>
  </si>
  <si>
    <t>A2M,ALB,APOA1,APOB,APOC3,APOE,P4HB</t>
  </si>
  <si>
    <t>Fructose metabolism</t>
  </si>
  <si>
    <t>AKR1B1,ALDH1A1</t>
  </si>
  <si>
    <t>2-ketoglutarate Dehydrogenase Complex</t>
  </si>
  <si>
    <t>DLD,DLST,OGDH</t>
  </si>
  <si>
    <t>Protein Ubiquitination Pathway</t>
  </si>
  <si>
    <t>CRYAB,HSPA1B,HSPA8,HSPB1,PSMA5,PSMA7,PSME1</t>
  </si>
  <si>
    <t>Complement cascade</t>
  </si>
  <si>
    <t>C3,CFH,IGHG1,IGHG3,IGKC</t>
  </si>
  <si>
    <t>Macrophage Classical Activation Signaling Pathway</t>
  </si>
  <si>
    <t>ACO2,DLAT,DLD,NDUFS1,PDHA1,PDHB,PDHX,SDHA,SDHB</t>
  </si>
  <si>
    <t>Lipophagy</t>
  </si>
  <si>
    <t>HSPA8,PLIN3</t>
  </si>
  <si>
    <t>CAT,CYCS,P4HB,PRDX2,PRDX3</t>
  </si>
  <si>
    <t>Glycogen Degradation II</t>
  </si>
  <si>
    <t>AGL,PYGM</t>
  </si>
  <si>
    <t>Production of Nitric Oxide and Reactive Oxygen Species in Macrophages</t>
  </si>
  <si>
    <t>ALB,APOA1,APOB,APOC3,APOE,CAT,CLU,ORM1,ORM2</t>
  </si>
  <si>
    <t>MAPK6/MAPK4 signaling</t>
  </si>
  <si>
    <t>HSPB1,PSMA5,PSMA7,PSME1</t>
  </si>
  <si>
    <t>COPI-mediated anterograde transport</t>
  </si>
  <si>
    <t>ANK1,DYNC1H1,NAPA,RAB1A,SPTA1,SPTB,SPTBN1</t>
  </si>
  <si>
    <t>Microautophagy Signaling Pathway</t>
  </si>
  <si>
    <t>COL6A3,HSPA8,PSMA5,PSMA7,PSME1</t>
  </si>
  <si>
    <t>Glyoxylate metabolism and glycine degradation</t>
  </si>
  <si>
    <t>DLD,DLST,GOT2,OGDH</t>
  </si>
  <si>
    <t>Mitotic Metaphase and Anaphase</t>
  </si>
  <si>
    <t>BANF1,LMNA,PSMA5,PSMA7,PSME1,TUBA8</t>
  </si>
  <si>
    <t>Maturation of TCA enzymes and regulation of TCA cycle</t>
  </si>
  <si>
    <t>ACO2,CS,SDHA,SDHB</t>
  </si>
  <si>
    <t>Retinoid metabolism and transport</t>
  </si>
  <si>
    <t>AKR1C1,APOB,HSPG2</t>
  </si>
  <si>
    <t>Clathrin-mediated Endocytosis Signaling</t>
  </si>
  <si>
    <t>ALB,APOA1,APOB,APOC3,APOE,CLU,ORM1,ORM2,TF</t>
  </si>
  <si>
    <t>Death Receptor Signaling</t>
  </si>
  <si>
    <t>CYC1,CYCS,HSPB1,LMNA</t>
  </si>
  <si>
    <t>Branched-chain amino acid catabolism</t>
  </si>
  <si>
    <t>DLD,HIBADH,HIBCH,HSD17B10</t>
  </si>
  <si>
    <t>Glycogen Degradation III</t>
  </si>
  <si>
    <t>Erythrocytes take up oxygen and release carbon dioxide</t>
  </si>
  <si>
    <t>CA1,HBB,SLC4A1</t>
  </si>
  <si>
    <t>Cyclophilin Signaling Pathway</t>
  </si>
  <si>
    <t>AGT,CYC1,CYCS,HSPA8,PRDX2,SLC25A4</t>
  </si>
  <si>
    <t>Aspartate Degradation II</t>
  </si>
  <si>
    <t>GOT1,GOT2,MDH2</t>
  </si>
  <si>
    <t>Cellular response to heat stress</t>
  </si>
  <si>
    <t>CRYAB,HSPA1B,HSPA8,HSPB1</t>
  </si>
  <si>
    <t>COX4I1,COX6B1,CYCS,MT-CO2,PRDX2,YWHAG</t>
  </si>
  <si>
    <t>APOB,CP,EIF1,GAPDH,ORM2,RPL22</t>
  </si>
  <si>
    <t>C3,C4B,CFH,CLU,IGHG1,IGKC,IGLC3</t>
  </si>
  <si>
    <t>GLO1,LDHA,PKM</t>
  </si>
  <si>
    <t>AIFM1,APOE,CYCS,HNRNPA1,PRDX2,SLC25A4,VDAC1,VDAC2,VDAC3</t>
  </si>
  <si>
    <t>PFKFB4 Signaling Pathway</t>
  </si>
  <si>
    <t>GPI,MAP2K6,PFKM</t>
  </si>
  <si>
    <t>BPGM,ENO2,GAPDH,MDH2</t>
  </si>
  <si>
    <t>Xenobiotic Metabolism AHR Signaling Pathway</t>
  </si>
  <si>
    <t>ALDH1A1,ALDH5A1,ALDH6A1,GSTM3</t>
  </si>
  <si>
    <t>Erythrocytes take up carbon dioxide and release oxygen</t>
  </si>
  <si>
    <t>Aryl Hydrocarbon Receptor Signaling</t>
  </si>
  <si>
    <t>ALDH1A1,ALDH5A1,ALDH6A1,GSTM3,HSPB1</t>
  </si>
  <si>
    <t>Ketolysis</t>
  </si>
  <si>
    <t>ACAA2,HADHA,HADHB</t>
  </si>
  <si>
    <t>Regulation of Apoptosis</t>
  </si>
  <si>
    <t>PSMA5,PSMA7,PSME1</t>
  </si>
  <si>
    <t>Ketogenesis</t>
  </si>
  <si>
    <t>Somitogenesis</t>
  </si>
  <si>
    <t>Mitochondrial calcium ion transport</t>
  </si>
  <si>
    <t>VDAC1,VDAC2,VDAC3</t>
  </si>
  <si>
    <t>APOB,FTH1,HP,IGKC</t>
  </si>
  <si>
    <t>Insulin Secretion Signaling Pathway</t>
  </si>
  <si>
    <t>DLAT,DLD,EIF4A2,NAPA,PDHA1,PDHB,PDHX,RYR1,SLC2A1</t>
  </si>
  <si>
    <t>CD27 Signaling in Lymphocytes</t>
  </si>
  <si>
    <t>CYC1,CYCS,MAP2K6</t>
  </si>
  <si>
    <t>Phenylalanine Degradation IV (Mammalian, via Side Chain)</t>
  </si>
  <si>
    <t>GOT1,GOT2,MAOB</t>
  </si>
  <si>
    <t>FAT10 Signaling Pathway</t>
  </si>
  <si>
    <t>Glutamate Degradation II</t>
  </si>
  <si>
    <t>GOT1,GOT2</t>
  </si>
  <si>
    <t>HSP90 chaperone cycle for steroid hormone receptors in the presence of ligand</t>
  </si>
  <si>
    <t>HSPA1B,HSPA8,TUBA8</t>
  </si>
  <si>
    <t>Aspartate Biosynthesis</t>
  </si>
  <si>
    <t>COX5B,COX6C,CYCS</t>
  </si>
  <si>
    <t>Mevalonate Pathway I</t>
  </si>
  <si>
    <t>Metabolism of polyamines</t>
  </si>
  <si>
    <t>APOA1,APOB,APOC3,APOE</t>
  </si>
  <si>
    <t>NIK--&gt;noncanonical NF-kB signaling</t>
  </si>
  <si>
    <t>L-cysteine Degradation I</t>
  </si>
  <si>
    <t>Iron uptake and transport</t>
  </si>
  <si>
    <t>ALAD,CP,FTH1</t>
  </si>
  <si>
    <t>Fatty Acid β-oxidation III (Unsaturated, Odd Number)</t>
  </si>
  <si>
    <t>ECI1,ECI2</t>
  </si>
  <si>
    <t>GOT2,GRHPR</t>
  </si>
  <si>
    <t>NAP1L1 Transcription Regulation Signaling Pathway</t>
  </si>
  <si>
    <t>DLAT,DLD,PDHA1,PDHB,PDHX</t>
  </si>
  <si>
    <t>GABA synthesis, release, reuptake and degradation</t>
  </si>
  <si>
    <t>ALDH5A1,HSPA8</t>
  </si>
  <si>
    <t>Superpathway of Geranylgeranyldiphosphate Biosynthesis I (via Mevalonate)</t>
  </si>
  <si>
    <t>Glycosaminoglycan metabolism</t>
  </si>
  <si>
    <t>DCN,HSPG2,LUM,OGN</t>
  </si>
  <si>
    <t>ABC-family proteins mediated transport</t>
  </si>
  <si>
    <t>APOA1,ERLIN2,PSMB4,PSMD1,PSMD11</t>
  </si>
  <si>
    <t>Interleukin-1 family signaling</t>
  </si>
  <si>
    <t>MAP2K6,PSMA5,PSMA7,PSME1</t>
  </si>
  <si>
    <t>ALAD,CP,FTH1,TF</t>
  </si>
  <si>
    <t>ALDH6A1,HIBCH</t>
  </si>
  <si>
    <t>Metabolism of porphyrins</t>
  </si>
  <si>
    <t>ALAD,ALB,BLVRB</t>
  </si>
  <si>
    <t>TR/RXR Activation</t>
  </si>
  <si>
    <t>AKR1C1,COL6A3,HP,SLC2A1</t>
  </si>
  <si>
    <t>LPS/IL-1 Mediated Inhibition of RXR Function</t>
  </si>
  <si>
    <t>ACSL3,APOE,CAT,CES2,CPT1B,FABP3,GSTM2,MAOB</t>
  </si>
  <si>
    <t>ACTN2,AHSG,ENDOD1,ORM2</t>
  </si>
  <si>
    <t>P4HB,PSMB4,PSMD1,PSMD11</t>
  </si>
  <si>
    <t>BPGM,ENO2,GAPDH</t>
  </si>
  <si>
    <t>IDH2,NNT</t>
  </si>
  <si>
    <t>Superpathway of Cholesterol Biosynthesis</t>
  </si>
  <si>
    <t>TNFR2 non-canonical NF-kB pathway</t>
  </si>
  <si>
    <t>RAF/MAP kinase cascade</t>
  </si>
  <si>
    <t>PEBP1,PSMB4,PSMD1,PSMD11,SPTA1,SPTB,SPTBN1</t>
  </si>
  <si>
    <t>NDUFA11,NDUFB4,NDUFC2</t>
  </si>
  <si>
    <t>Superpathway of Methionine Degradation</t>
  </si>
  <si>
    <t>DLD,GOT1,GOT2</t>
  </si>
  <si>
    <t>Chaperone Mediated Autophagy</t>
  </si>
  <si>
    <t>Protein lipoylation</t>
  </si>
  <si>
    <t>DLAT,DLST</t>
  </si>
  <si>
    <t>Regulation of RUNX2 expression and activity</t>
  </si>
  <si>
    <t>Ferroptosis Signaling Pathway</t>
  </si>
  <si>
    <t>FTH1,HSPB1,PEBP1,TF,VDAC2</t>
  </si>
  <si>
    <t>Xenobiotic Metabolism CAR Signaling Pathway</t>
  </si>
  <si>
    <t>ALDH1A1,ALDH5A1,ALDH6A1,GSTM3,MAP2K6</t>
  </si>
  <si>
    <t>Complement System</t>
  </si>
  <si>
    <t>C3,C4B,CFH</t>
  </si>
  <si>
    <t>Cellular response to hypoxia</t>
  </si>
  <si>
    <t>Mitophagy</t>
  </si>
  <si>
    <t>H1-0,NDUFA11,NDUFB4</t>
  </si>
  <si>
    <t>Aspartate and asparagine metabolism</t>
  </si>
  <si>
    <t>Metabolism of cofactors</t>
  </si>
  <si>
    <t>COQ3,COQ8A</t>
  </si>
  <si>
    <t>HSPA1B,PSMB4,PSMD1,PSMD11</t>
  </si>
  <si>
    <t>Integrin cell surface interactions</t>
  </si>
  <si>
    <t>COL6A3,HSPG2,LUM</t>
  </si>
  <si>
    <t>BPGM,ENO2,GAPDH,HK1</t>
  </si>
  <si>
    <t>β-alanine Degradation I</t>
  </si>
  <si>
    <t>ALDH6A1</t>
  </si>
  <si>
    <t>ALB,CAPN3,HSPA1B,P4HB,PSMB4,PSMD1,PSMD11,RYR1</t>
  </si>
  <si>
    <t>Glycerol-3-phosphate Shuttle</t>
  </si>
  <si>
    <t>GPD1</t>
  </si>
  <si>
    <t>HSPB1,PSMB4,PSMD1,PSMD11</t>
  </si>
  <si>
    <t>Glycine Degradation (Creatine Biosynthesis)</t>
  </si>
  <si>
    <t>GAMT</t>
  </si>
  <si>
    <t>Lysine catabolism</t>
  </si>
  <si>
    <t>DLD,DLST</t>
  </si>
  <si>
    <t>Fcgamma receptor (FCGR) dependent phagocytosis</t>
  </si>
  <si>
    <t>IGHG1,IGHG3,IGKC,MYH9</t>
  </si>
  <si>
    <t>NAD Signaling Pathway</t>
  </si>
  <si>
    <t>AIFM1,ETFA,H1-2,LDHA,RYR1</t>
  </si>
  <si>
    <t>Regulation of mitotic cell cycle</t>
  </si>
  <si>
    <t>C3,FTH1,NDUFA11,NDUFB4,TUBA8</t>
  </si>
  <si>
    <t>Unfolded protein response</t>
  </si>
  <si>
    <t>CANX,DNAJA4,HSPA1B,P4HB</t>
  </si>
  <si>
    <t>Degradation of beta-catenin by the destruction complex</t>
  </si>
  <si>
    <t>Factors involved in megakaryocyte development and platelet production</t>
  </si>
  <si>
    <t>AK3,HBB,HBD,HBG1</t>
  </si>
  <si>
    <t>Signaling by the B Cell Receptor (BCR)</t>
  </si>
  <si>
    <t>IGKC,PSMA5,PSMA7,PSME1</t>
  </si>
  <si>
    <t>Senescence Pathway</t>
  </si>
  <si>
    <t>CAPN3,CAT,DLAT,DLD,PDHA1,PDHB,PDHX</t>
  </si>
  <si>
    <t>Aldosterone Signaling in Epithelial Cells</t>
  </si>
  <si>
    <t>Heme signaling</t>
  </si>
  <si>
    <t>APOA1,APOB,HBB</t>
  </si>
  <si>
    <t>HSPA1B,HSPA8,P4HB</t>
  </si>
  <si>
    <t>Carnitine metabolism</t>
  </si>
  <si>
    <t>CPT1B,SLC25A20</t>
  </si>
  <si>
    <t>Transcriptional regulation by RUNX3</t>
  </si>
  <si>
    <t>Complex IV assembly</t>
  </si>
  <si>
    <t>COX4I1,COX6B1,MT-CO2</t>
  </si>
  <si>
    <t>Late endosomal microautophagy</t>
  </si>
  <si>
    <t>Necroptosis Signaling Pathway</t>
  </si>
  <si>
    <t>CAPN3,SLC25A4,VDAC1,VDAC2,VDAC3</t>
  </si>
  <si>
    <t>Methylglyoxal Degradation III</t>
  </si>
  <si>
    <t>AKR1B1,AKR1C1</t>
  </si>
  <si>
    <t>nNOS Signaling in Skeletal Muscle Cells</t>
  </si>
  <si>
    <t>CAPN3,DMD,RYR1</t>
  </si>
  <si>
    <t>S Phase</t>
  </si>
  <si>
    <t>IGKC,IGLC3,PSMB4,PSMD1,PSMD11</t>
  </si>
  <si>
    <t>Lactose synthesis</t>
  </si>
  <si>
    <t>SLC2A1</t>
  </si>
  <si>
    <t>PSMB4,PSMD1,PSMD11</t>
  </si>
  <si>
    <t>NADH Repair</t>
  </si>
  <si>
    <t>GAPDH</t>
  </si>
  <si>
    <t>Phagosome Maturation</t>
  </si>
  <si>
    <t>CANX,CTSD,DYNC1H1,NAPA,PRDX2</t>
  </si>
  <si>
    <t>Methylglyoxal Degradation I</t>
  </si>
  <si>
    <t>GLO1</t>
  </si>
  <si>
    <t>GOT2</t>
  </si>
  <si>
    <t>Docosahexaenoic Acid (DHA) Signaling</t>
  </si>
  <si>
    <t>ALB,CAT,CYCS,FABP3,SPTB,SPTBN1</t>
  </si>
  <si>
    <t>4-aminobutyrate Degradation I</t>
  </si>
  <si>
    <t>ALDH5A1</t>
  </si>
  <si>
    <t>DNAJA4,DYNC1H1,HSPA1B</t>
  </si>
  <si>
    <t>DBI,DECR1</t>
  </si>
  <si>
    <t>Mitochondrial L-carnitine Shuttle Pathway</t>
  </si>
  <si>
    <t>ACSL3,CPT1B</t>
  </si>
  <si>
    <t>DNA Replication Pre-Initiation</t>
  </si>
  <si>
    <t>C3,CFH</t>
  </si>
  <si>
    <t>Deubiquitination</t>
  </si>
  <si>
    <t>PSMB4,PSMD1,PSMD11,VDAC1,VDAC2,VDAC3</t>
  </si>
  <si>
    <t>Chaperone Mediated Autophagy Signaling Pathway</t>
  </si>
  <si>
    <t>EEF1A2,HSPA1B,HSPA8,IDH2,PLIN3,PSMA5,PSMA7,PSME1</t>
  </si>
  <si>
    <t>Interleukin-12 family signaling</t>
  </si>
  <si>
    <t>CANX,P4HB</t>
  </si>
  <si>
    <t>Apoptosis Signaling</t>
  </si>
  <si>
    <t>CYC1,CYCS,LMNA</t>
  </si>
  <si>
    <t>NCAM signaling for neurite out-growth</t>
  </si>
  <si>
    <t>SPTA1,SPTB,SPTBN1</t>
  </si>
  <si>
    <t>ALDH1A1,ALDH5A1,ALDH6A1,CRAT,GSTM3</t>
  </si>
  <si>
    <t>Peroxisomal protein import</t>
  </si>
  <si>
    <t>ACOT2,CAT,ECI2</t>
  </si>
  <si>
    <t>Mitotic G2-G2/M phases</t>
  </si>
  <si>
    <t>PSMA5,PSMA7,PSME1,TUBA8</t>
  </si>
  <si>
    <t>L1CAM interactions</t>
  </si>
  <si>
    <t>ANK1,SPTA1,SPTB,SPTBN1</t>
  </si>
  <si>
    <t>S100 Family Signaling Pathway</t>
  </si>
  <si>
    <t>AHNAK,ATP5F1A,ATP5F1C,IGHG1,IGHG3,IGKC,MAP2K6,MYH9,SERPINF1</t>
  </si>
  <si>
    <t>FXR/RXR Activation</t>
  </si>
  <si>
    <t>APOA1,APOB,APOC3,APOE,GSTM2</t>
  </si>
  <si>
    <t>D-glucuronate Degradation I</t>
  </si>
  <si>
    <t>AKR1B1</t>
  </si>
  <si>
    <t>CRYAB,HSPA1B,HSPB1,PSMB4,PSMD1,PSMD11</t>
  </si>
  <si>
    <t>Rapoport-Luebering Glycolytic Shunt</t>
  </si>
  <si>
    <t>PGAM2</t>
  </si>
  <si>
    <t>DYNC1H1,PSMB4,PSMD1,PSMD11,YWHAG</t>
  </si>
  <si>
    <t>Hedgehog 'off' state</t>
  </si>
  <si>
    <t>Tumoricidal Function of Hepatic Natural Killer Cells</t>
  </si>
  <si>
    <t>AIFM1,CYCS</t>
  </si>
  <si>
    <t>Assembly and cell surface presentation of NMDA receptors</t>
  </si>
  <si>
    <t>ACTN2,TUBA8</t>
  </si>
  <si>
    <t>Fc epsilon receptor (FCERI) signaling</t>
  </si>
  <si>
    <t>Activin Inhibin Signaling Pathway</t>
  </si>
  <si>
    <t>IGHG1,IGHG3,IGKC,MAP2K6</t>
  </si>
  <si>
    <t>HK1,HSPA1B,LDHA,SLC2A1,TF</t>
  </si>
  <si>
    <t>Synthesis of DNA</t>
  </si>
  <si>
    <t>Mitochondrial RNA degradation</t>
  </si>
  <si>
    <t>LRPPRC,MT-CO2</t>
  </si>
  <si>
    <t>COX5B,COX6C</t>
  </si>
  <si>
    <t>Pyruvate Fermentation to Lactate</t>
  </si>
  <si>
    <t>LDHA</t>
  </si>
  <si>
    <t>Thyroid Hormone Biosynthesis</t>
  </si>
  <si>
    <t>CTSD</t>
  </si>
  <si>
    <t>Tetrapyrrole Biosynthesis II</t>
  </si>
  <si>
    <t>ALAD</t>
  </si>
  <si>
    <t>Myo-inositol Biosynthesis</t>
  </si>
  <si>
    <t>IMPA2</t>
  </si>
  <si>
    <t>Sulfur amino acid metabolism</t>
  </si>
  <si>
    <t>Glutamate Degradation III (via 4-aminobutyrate)</t>
  </si>
  <si>
    <t>Glutathione Redox Reactions I</t>
  </si>
  <si>
    <t>CP,GSTM2</t>
  </si>
  <si>
    <t>Xenobiotic Metabolism PXR Signaling Pathway</t>
  </si>
  <si>
    <t>BANF1,DYNC1H1,PSMB4,PSMD1,PSMD11</t>
  </si>
  <si>
    <t>Retinoate Biosynthesis I</t>
  </si>
  <si>
    <t>rRNA processing</t>
  </si>
  <si>
    <t>HSD17B10,MT-CO2</t>
  </si>
  <si>
    <t>TCR signaling</t>
  </si>
  <si>
    <t>Xenobiotic Metabolism Signaling</t>
  </si>
  <si>
    <t>Amyloid fiber formation</t>
  </si>
  <si>
    <t>APCS,APOA1,APOE</t>
  </si>
  <si>
    <t>Clathrin-mediated endocytosis</t>
  </si>
  <si>
    <t>APOB,BIN1,HSPA8</t>
  </si>
  <si>
    <t>RHO GTPase cycle</t>
  </si>
  <si>
    <t>ARHGDIA,CAVIN1,CDC37,MTX1,OBSCN,SAMM50</t>
  </si>
  <si>
    <t>Apoptotic execution phase</t>
  </si>
  <si>
    <t>H1-0,LMNA</t>
  </si>
  <si>
    <t>L-cysteine Degradation III</t>
  </si>
  <si>
    <t>GOT1</t>
  </si>
  <si>
    <t>Glycerol Degradation I</t>
  </si>
  <si>
    <t>Xanthine and Xanthosine Salvage</t>
  </si>
  <si>
    <t>PNP</t>
  </si>
  <si>
    <t>GDP-mannose Biosynthesis</t>
  </si>
  <si>
    <t>GPI</t>
  </si>
  <si>
    <t>Inhibition of ARE-Mediated mRNA Degradation Pathway</t>
  </si>
  <si>
    <t>PSMB4,PSMD1,PSMD11,YWHAG</t>
  </si>
  <si>
    <t>Mitotic G1 phase and G1/S transition</t>
  </si>
  <si>
    <t>Centrosomal KIAA0586 Signaling Pathway</t>
  </si>
  <si>
    <t>Sertoli Cell-Sertoli Cell Junction Signaling</t>
  </si>
  <si>
    <t>A2M,SPTA1,SPTB,SPTBN1,YBX3</t>
  </si>
  <si>
    <t>Lymphotoxin β Receptor Signaling</t>
  </si>
  <si>
    <t>CYC1,CYCS</t>
  </si>
  <si>
    <t>DES,DMD</t>
  </si>
  <si>
    <t>CA2</t>
  </si>
  <si>
    <t>Apelin Adipocyte Signaling Pathway</t>
  </si>
  <si>
    <t>CAT,CP,GSTM2</t>
  </si>
  <si>
    <t>Mitochondrial Uncoupling</t>
  </si>
  <si>
    <t>SLC25A4</t>
  </si>
  <si>
    <t>Glycogen Biosynthesis II (from UDP-D-Glucose)</t>
  </si>
  <si>
    <t>GYG1</t>
  </si>
  <si>
    <t>Heme Degradation</t>
  </si>
  <si>
    <t>BLVRB</t>
  </si>
  <si>
    <t>Branched-chain α-keto acid Dehydrogenase Complex</t>
  </si>
  <si>
    <t>DLD</t>
  </si>
  <si>
    <t>Signaling by NOTCH4</t>
  </si>
  <si>
    <t>Guanine and Guanosine Salvage I</t>
  </si>
  <si>
    <t>AMPK Signaling</t>
  </si>
  <si>
    <t>AK1,CKM,PFKM,SLC2A1</t>
  </si>
  <si>
    <t>Eumelanin Biosynthesis</t>
  </si>
  <si>
    <t>DDT</t>
  </si>
  <si>
    <t>Hedgehog 'on' state</t>
  </si>
  <si>
    <t>C-type lectin receptors (CLRs)</t>
  </si>
  <si>
    <t>Adenine and Adenosine Salvage I</t>
  </si>
  <si>
    <t>CP,FTH1,HP</t>
  </si>
  <si>
    <t>BPGM</t>
  </si>
  <si>
    <t>PTEN Regulation</t>
  </si>
  <si>
    <t>Mitochondrial biogenesis</t>
  </si>
  <si>
    <t>CYCS,IDH2</t>
  </si>
  <si>
    <t>CRYAB,HSPA1B,HSPB1</t>
  </si>
  <si>
    <t>CRAT,ECH1</t>
  </si>
  <si>
    <t>tRNA processing in the mitochondrion</t>
  </si>
  <si>
    <t>H1-0,IDH2,LDHA</t>
  </si>
  <si>
    <t>Erythropoietin Signaling Pathway</t>
  </si>
  <si>
    <t>HBA1,HBB,HBD,HBG1</t>
  </si>
  <si>
    <t>Transcriptional regulation by RUNX1</t>
  </si>
  <si>
    <t>KEAP1-NFE2L2 pathway</t>
  </si>
  <si>
    <t>Cargo recognition for clathrin-mediated endocytosis</t>
  </si>
  <si>
    <t>APOB,COPS7A,TF</t>
  </si>
  <si>
    <t>Signaling by ROBO receptors</t>
  </si>
  <si>
    <t>PFN2,PSMB4,PSMD1,PSMD11,RPL13</t>
  </si>
  <si>
    <t>Heme Biosynthesis II</t>
  </si>
  <si>
    <t>Cell Cycle Checkpoints</t>
  </si>
  <si>
    <t>ACTN2,PSMA5,PSMA7,PSME1</t>
  </si>
  <si>
    <t>AIFM1,CAPN3,CYCS</t>
  </si>
  <si>
    <t>Collagen biosynthesis and modifying enzymes</t>
  </si>
  <si>
    <t>COL6A3,P4HB</t>
  </si>
  <si>
    <t>Stress Granule Signaling Pathway</t>
  </si>
  <si>
    <t>EIF1,HSPA1B,HSPA8,MAP2K6</t>
  </si>
  <si>
    <t>RHOBTB3 ATPase cycle</t>
  </si>
  <si>
    <t>PLIN3</t>
  </si>
  <si>
    <t>Prednisone ADME</t>
  </si>
  <si>
    <t>AKR1C1</t>
  </si>
  <si>
    <t>2-oxobutanoate Degradation I</t>
  </si>
  <si>
    <t>Melatonin Degradation II</t>
  </si>
  <si>
    <t>MAOB</t>
  </si>
  <si>
    <t>Aspirin ADME</t>
  </si>
  <si>
    <t>ALB,CES2</t>
  </si>
  <si>
    <t>Protein repair</t>
  </si>
  <si>
    <t>PCMT1</t>
  </si>
  <si>
    <t>Trehalose Degradation II (Trehalase)</t>
  </si>
  <si>
    <t>HK1</t>
  </si>
  <si>
    <t>Acyl-CoA Hydrolysis</t>
  </si>
  <si>
    <t>ACOT2</t>
  </si>
  <si>
    <t>Glycine Cleavage Complex</t>
  </si>
  <si>
    <t>Arsenate Detoxification I (Glutaredoxin)</t>
  </si>
  <si>
    <t>Cell surface interactions at the vascular wall</t>
  </si>
  <si>
    <t>APOB,IGHA1,IGKC,IGLC3</t>
  </si>
  <si>
    <t>Intrinsic Pathway for Apoptosis</t>
  </si>
  <si>
    <t>CYCS,YWHAG</t>
  </si>
  <si>
    <t>Sensory processing of sound by outer hair cells of the cochlea</t>
  </si>
  <si>
    <t>CLIC5,SPTBN1</t>
  </si>
  <si>
    <t>Glycerophospholipid biosynthesis</t>
  </si>
  <si>
    <t>GPD1L,HADHA,HADHB</t>
  </si>
  <si>
    <t>MHC class II antigen presentation</t>
  </si>
  <si>
    <t>CANX,CTSD,DYNC1H1</t>
  </si>
  <si>
    <t>Superoxide Radicals Degradation</t>
  </si>
  <si>
    <t>CAT</t>
  </si>
  <si>
    <t>Adenine and Adenosine Salvage III</t>
  </si>
  <si>
    <t>Purine Ribonucleosides Degradation to Ribose-1-phosphate</t>
  </si>
  <si>
    <t>CAT,CES2,GSTM2,MAOB</t>
  </si>
  <si>
    <t>No T2DM - Surgery cohort 12m vs baseline</t>
  </si>
  <si>
    <t>with T2DM - Surgery cohort 12m vs baseline</t>
  </si>
  <si>
    <t>AGT,APOB,APOC3,APOE,C3,C4B,HPX,ITIH4,ORM1,ORM2,RAP1B,TTR</t>
  </si>
  <si>
    <t>ENO1,ENO3,GAPDH,GPI,PFKM,PGAM2,PGK1,PKM,TPI1</t>
  </si>
  <si>
    <t>AGT,APOB,APOC3,APOE,C3,C4B,HPX,ITIH4,ORM1,ORM2,TTR</t>
  </si>
  <si>
    <t>ACAA2,ACADM,ACADVL,DBI,DECR1,HADH,HADHA,HADHB</t>
  </si>
  <si>
    <t>ACTN2,ALDOA,CYB5R1,ITIH4,ORM1,ORM2,SERPING1,SOD1,TTN,TUBA4A</t>
  </si>
  <si>
    <t>ENO1,ENO3,GAPDH,GPI,HK1,PFKM,PGAM2,PGK1,PKM,TPI1</t>
  </si>
  <si>
    <t>AGT,C3,C4B,HP,HPX,ITIH4,ORM1,ORM2,RAP1B,SERPING1,TTR</t>
  </si>
  <si>
    <t>ENO1,ENO3,GAPDH,GPI,MDH2,PGAM2,PGK1</t>
  </si>
  <si>
    <t>ALDOA,C3,CAB39,CSTB,FTH1,HP,HSPA8,NDUFC2,ORM1,ORM2,PNP,RAP1B,TTR,TUBB4B</t>
  </si>
  <si>
    <t>ACTN2,DMD,MYBPC2,MYH6,MYL1,TNNC1,TPM3</t>
  </si>
  <si>
    <t>ALDOA,ENO2,ENO3,GAPDH,PGAM2</t>
  </si>
  <si>
    <t>AGL,CAB39,FTH1,GPI,GSN,GYG1,HSP90AA1,HSP90AB1,HSPA1B,HSPA8,KRT1,MIF,PGM1,PKM,PSMA5,XRCC6</t>
  </si>
  <si>
    <t>DNAJA4,HSPA2,HSPA8,STIP1,TUBA4A,TUBB4B</t>
  </si>
  <si>
    <t>ACAA2,HADH,HADHA,HADHB,PARK7</t>
  </si>
  <si>
    <t>COX5B,ETFB,ETFDH,NDUFA11,NDUFB5,UQCRC1,UQCRFS1,UQCRQ</t>
  </si>
  <si>
    <t>ALDH1B1,COX5A,ECI1,HSD17B10,LONP1,MT-CO1,NDUFA2</t>
  </si>
  <si>
    <t>ACAA2,ACADM,ACSL1,HADH,HADHA,HADHB</t>
  </si>
  <si>
    <t>CRYAB,ELOB,HSP90B1,HSPA2,HSPA8,HSPB1,PSMA1,PSMA6,PSMA7,UCHL3</t>
  </si>
  <si>
    <t>IDH2,LDHA,MDH2,NNT,PFKM,PGK1,PKM,PRDX1,PRDX5</t>
  </si>
  <si>
    <t>ACTN2,DMD,NEB,TNNC2,TTN</t>
  </si>
  <si>
    <t>ATP5F1A,ATP5PO,COX5B,ECH1,HADH,IDH2,MDH2,UQCRQ</t>
  </si>
  <si>
    <t>APOB,APOE,FTH1,HP,HPX,HSP90B1,IGKC</t>
  </si>
  <si>
    <t>ATP5F1A,H1-0,IDH2,LDHA,NDUFA11,NDUFB5,PFKM,PGAM2,PGK1,SLC25A4,UQCRFS1,XRCC6</t>
  </si>
  <si>
    <t>HSPA2,HSPA8,PPP2R1A,SNCA,TUBA4A,TUBB4B</t>
  </si>
  <si>
    <t>HSP90AA1,HSP90AB1,HSPA8,PARK7,PLIN2</t>
  </si>
  <si>
    <t>APOB,APOC3,APOE,GAPDH,ORM1,ORM2,RPL14,RPL3L,SYNCRIP</t>
  </si>
  <si>
    <t>ATP5F1A,ATP5PO,COX5B,NDUFA11,NDUFB5,UQCRC1,UQCRFS1,UQCRQ</t>
  </si>
  <si>
    <t>AKR1C1,APOB,APOC3,APOE,TTR</t>
  </si>
  <si>
    <t>ALDOA,ENO2,ENO3,GAPDH,PGAM2,PPP2R1A</t>
  </si>
  <si>
    <t>AGL,GYG1,PGM1,PHKA1,PYGM</t>
  </si>
  <si>
    <t>CANX,DNAJA4,HSP90B1,HSPA2,HSPA8,P4HB</t>
  </si>
  <si>
    <t>CKM,CKMT2,DMD,GSN,MYL1,NOL3,TPM3</t>
  </si>
  <si>
    <t>AGT,CAPN3,CAPNS1,HSP90B1,HSPA2,HSPA8,P4HB,PSMA1,PSMA6,PSMA7</t>
  </si>
  <si>
    <t>ACAA2,HADHA,HADHB,IDI2</t>
  </si>
  <si>
    <t>APOB,APOE,C3,HSP90B1,LGALS1,P4HB</t>
  </si>
  <si>
    <t>ALDH6A1,HADHA,HADHB,HIBCH</t>
  </si>
  <si>
    <t>APOB,APOC3,APOE,ORM1,ORM2,PPP2R1A,RAP1B</t>
  </si>
  <si>
    <t>IDH2,MDH2,NNT,SUCLA2</t>
  </si>
  <si>
    <t>NRF2-mediated Oxidative Stress Response</t>
  </si>
  <si>
    <t>CBR1,DNAJA4,FTH1,GSTO1,HSP90B1,RAP1B,SOD1,STIP1</t>
  </si>
  <si>
    <t>BCAP31,DNM1L,GSN,H1-0,LMNA</t>
  </si>
  <si>
    <t>C3,C4B,CFH,SERPING1</t>
  </si>
  <si>
    <t>Immunogenic Cell Death Signaling Pathway</t>
  </si>
  <si>
    <t>BCAP31,HSP90AA1,HSP90AB1,HSPA1B,HSPA2,HSPA8</t>
  </si>
  <si>
    <t>ACSL3,ALDH1A1,ALDH1B1,APOE,CES2,CPT2,CRAT,GSTO1</t>
  </si>
  <si>
    <t>HSP90AA1,HSP90AB1,HSPA1B,HSPA2,HSPA8</t>
  </si>
  <si>
    <t>HSPA2,HSPA8,PSMA1,PSMA6,PSMA7</t>
  </si>
  <si>
    <t>EIF4G1,HSP90AA1,HSP90AB1,HSPA1B,HSPA2,HSPA8,RPS19,RPS20,RPS7</t>
  </si>
  <si>
    <t>COX5A,MT-CO1,NDUFA2,NDUFC2,UQCR10</t>
  </si>
  <si>
    <t>AGL,PGM1,PYGM</t>
  </si>
  <si>
    <t>HSPA8,HSPB1,PSMA1,PSMA6,PSMA7</t>
  </si>
  <si>
    <t>HSP90AA1,HSP90AB1,HSPA1B,HSPA2,HSPA8,HSPB1</t>
  </si>
  <si>
    <t>CACNA1S,CAPN3,DAG1,DMD</t>
  </si>
  <si>
    <t>GPI,HK1,HSP90AA1,HSPA1B,HSPA2,HSPA8,LDHA,PKM</t>
  </si>
  <si>
    <t>APOB,APOC3,APOE,C3,IGKC,ORM1,ORM2</t>
  </si>
  <si>
    <t>PSMA1,PSMA6,PSMA7,TUBA4A,TUBB4B</t>
  </si>
  <si>
    <t>DAG1,ELOB,PSMA1,PSMA6,PSMA7,RPL14,RPL3L</t>
  </si>
  <si>
    <t>GPD1,GPD2</t>
  </si>
  <si>
    <t>P4HB,PSMA1,PSMA6,PSMA7</t>
  </si>
  <si>
    <t>PPP2R1A,PSMA1,PSMA6,PSMA7,TUBA4A,TUBB4B</t>
  </si>
  <si>
    <t>LDHA,LDHB</t>
  </si>
  <si>
    <t>AKR1A1,AKR1B1,AKR1C1,DHRS7</t>
  </si>
  <si>
    <t>APOB,APOC3,APOE,HSPA8,ORM1,ORM2</t>
  </si>
  <si>
    <t>HSP90AA1,HSPA1B,HSPA2,HSPA8,PSMA5</t>
  </si>
  <si>
    <t>ELOB,HSPA2,HSPA8,LDHA,LDHB,RAP1B</t>
  </si>
  <si>
    <t>HSP90AA1,HSP90AB1,HSPA1B,HSPA2,HSPA8,NPM1</t>
  </si>
  <si>
    <t>C3,C4B,CFH,IGKC,SERPING1</t>
  </si>
  <si>
    <t>SNARE Signaling Pathway</t>
  </si>
  <si>
    <t>HSPA8,MYO18A,NAPA,RAB1A,SNCA</t>
  </si>
  <si>
    <t>HSP90AA1,HSP90AB1,HSPA1B,HSPA2,HSPA8,HSPB1,PSMA5,UCHL3</t>
  </si>
  <si>
    <t>ELOB,PSMA1,PSMA6,PSMA7</t>
  </si>
  <si>
    <t>AKR1A1,AKR1B1</t>
  </si>
  <si>
    <t>APOB,APOC3,APOE,P4HB</t>
  </si>
  <si>
    <t>Calcium Signaling</t>
  </si>
  <si>
    <t>ATP2A1,CASQ2,MYH2,MYH6,MYL1,TNNC1,TPM3</t>
  </si>
  <si>
    <t>ALDH1A1,ALDH1B1,CES2,GSTO1,HSP90B1,PPP2R1A,RAP1B</t>
  </si>
  <si>
    <t>ALDH5A1,ALDH6A1,GSTT1,HSP90AA1,HSP90AB1</t>
  </si>
  <si>
    <t>GSTO1,PNP</t>
  </si>
  <si>
    <t>UQCRC1,UQCRFS1,UQCRQ</t>
  </si>
  <si>
    <t>ACSL3,ECI1,HSD17B10</t>
  </si>
  <si>
    <t>P4HB,PRDX2,SOD1</t>
  </si>
  <si>
    <t>Gene and protein expression by JAK-STAT signaling after IL-12 stimulation</t>
  </si>
  <si>
    <t>GSTO1,RAP1B,SOD1</t>
  </si>
  <si>
    <t>Nonsense-Mediated Decay (NMD)</t>
  </si>
  <si>
    <t>EIF4G1,RPLP2,RPS19,RPS20,RPS7</t>
  </si>
  <si>
    <t>Regulation of Cellular Mechanics by Calpain Protease</t>
  </si>
  <si>
    <t>ACTN2,CAPN3,CAPNS1,RAP1B</t>
  </si>
  <si>
    <t>ALDH5A1,ALDH6A1,GSTT1,HSP90AA1,HSP90AB1,HSPB1</t>
  </si>
  <si>
    <t>PPP2R1A,PSMA1,PSMA6,PSMA7</t>
  </si>
  <si>
    <t>AKR1A1,EPHX1,FTH1,GSTT1,HSP90AA1,HSP90AB1,PRDX1</t>
  </si>
  <si>
    <t>HSPB1,PSMA1,PSMA6,PSMA7</t>
  </si>
  <si>
    <t>EIF4G1,PFN2,PSMA5,RPLP2,RPS19,RPS20,RPS7</t>
  </si>
  <si>
    <t>CRYAB,HSP90B1,HSPA2,HSPA8,HSPB1</t>
  </si>
  <si>
    <t>H1-0,NDUFA11,NDUFB5,XRCC6</t>
  </si>
  <si>
    <t>CANX,NAPA,PRDX2,TUBA4A,TUBB4B</t>
  </si>
  <si>
    <t>HSPA1B,HSPA2,HSPA8,NPM1</t>
  </si>
  <si>
    <t>ACTN2,PPP2R1A,PSMA1,PSMA6,PSMA7,RAP1B</t>
  </si>
  <si>
    <t>HSPA8,PARK7,PLIN2</t>
  </si>
  <si>
    <t>CRYAB,HSPA2,HSPA8,HSPB1</t>
  </si>
  <si>
    <t>HSPA8,PLIN2</t>
  </si>
  <si>
    <t>ACTN2,TUBA4A,TUBB4B</t>
  </si>
  <si>
    <t>GDP-glucose Biosynthesis</t>
  </si>
  <si>
    <t>HK1,PGM1</t>
  </si>
  <si>
    <t>NAPA,RAB1A,TUBA4A,TUBB4B</t>
  </si>
  <si>
    <t>COX5B,GPI,PRDX1,PRDX5</t>
  </si>
  <si>
    <t>ERLIN2,PSMA1,PSMA6,PSMA7</t>
  </si>
  <si>
    <t>Eukaryotic Translation Elongation</t>
  </si>
  <si>
    <t>EEF1A2,RPLP2,RPS19,RPS20,RPS7</t>
  </si>
  <si>
    <t>ALDH1A1,ALDH1B1,GSTO1,HSP90B1,HSPB1</t>
  </si>
  <si>
    <t>COX5A,MT-CO1,NDUFA2,UQCR10</t>
  </si>
  <si>
    <t>Glucose and Glucose-1-phosphate Degradation</t>
  </si>
  <si>
    <t>ALDH1A1,ALDH1B1,GSTO1,HSP90B1</t>
  </si>
  <si>
    <t>ACADM,AIFM1,H1-0,IDH2,LDHA</t>
  </si>
  <si>
    <t>LDHA,LDHB,NDUFA2,PGAM2,SOD1,TUBA4A</t>
  </si>
  <si>
    <t>EIF4G1,HSPA8,HSPB1,PSMA5</t>
  </si>
  <si>
    <t>PSMA1,PSMA6,PSMA7</t>
  </si>
  <si>
    <t>NAD Phosphorylation and Dephosphorylation</t>
  </si>
  <si>
    <t>ACP1,NNT</t>
  </si>
  <si>
    <t>ATP5F1A,HSP90AA1,HSP90AB1,HSPA1B,HSPA2,HSPA8,KRT1,NDUFA11,NDUFB5,UQCRFS1</t>
  </si>
  <si>
    <t>eNOS Signaling</t>
  </si>
  <si>
    <t>Integrin Signaling</t>
  </si>
  <si>
    <t>ACTN2,CAPN3,CAPNS1,RAP1B,TTN</t>
  </si>
  <si>
    <t>UDP-N-acetyl-D-galactosamine Biosynthesis II</t>
  </si>
  <si>
    <t>GPI,HK1</t>
  </si>
  <si>
    <t>Actin Cytoskeleton Signaling</t>
  </si>
  <si>
    <t>ACTN2,GSN,MYH2,MYH6,MYL1,PFN2</t>
  </si>
  <si>
    <t>CACNA1S,CASQ2,MYO18A,RAP1B,TNNC2</t>
  </si>
  <si>
    <t>HAGH,LDHA,PKM</t>
  </si>
  <si>
    <t>GPI,HK1,PFKM</t>
  </si>
  <si>
    <t>ALDH1A1,ALDH1B1,CES2,GSTO1,HSP90B1</t>
  </si>
  <si>
    <t>Response of EIF2AK4 (GCN2) to amino acid deficiency</t>
  </si>
  <si>
    <t>RPLP2,RPS19,RPS20,RPS7</t>
  </si>
  <si>
    <t>EEF1A2,HSP90AA1,HSP90AB1,HSPA1B,HSPA2,HSPA8,IDH2,PARK7,PLIN2,PSMA5</t>
  </si>
  <si>
    <t>14-3-3-mediated Signaling</t>
  </si>
  <si>
    <t>RAP1B,SNCA,TUBA4A,TUBB4B</t>
  </si>
  <si>
    <t>EIF4G1,GAPDH,RPLP2,RPS19,RPS20,RPS7</t>
  </si>
  <si>
    <t>ALDH1A1,ALDH1B1,GSTO1,HSP90B1,PPP2R1A</t>
  </si>
  <si>
    <t>Eukaryotic Translation Initiation</t>
  </si>
  <si>
    <t>BCAP31,DNMBP,HINT2,HSP90AA1,HSP90AB1,NIPSNAP2,TPM3,VAPB</t>
  </si>
  <si>
    <t>ACSL3,CPT2</t>
  </si>
  <si>
    <t>Protein methylation</t>
  </si>
  <si>
    <t>ETFB,HSPA8</t>
  </si>
  <si>
    <t>Remodeling of Epithelial Adherens Junctions</t>
  </si>
  <si>
    <t>NOD1/2 Signaling Pathway</t>
  </si>
  <si>
    <t>Neddylation</t>
  </si>
  <si>
    <t>ELOB,PSMA1,PSMA6,PSMA7,UCHL3</t>
  </si>
  <si>
    <t>GPD1,GPD2,HADHA,HADHB</t>
  </si>
  <si>
    <t>ATP5F1A,ATP5PO</t>
  </si>
  <si>
    <t>trans-Golgi Network Vesicle Budding</t>
  </si>
  <si>
    <t>FTH1,HSPA8,NAPA</t>
  </si>
  <si>
    <t>ACSL1,ALDH5A1,ALDH6A1,CRAT,FABP3,GSTT1</t>
  </si>
  <si>
    <t>Fatty Acid α-oxidation</t>
  </si>
  <si>
    <t>ALDH1A1,ALDH1B1</t>
  </si>
  <si>
    <t>AKR1C1,ATP2A1,ENO1,MYH6</t>
  </si>
  <si>
    <t>HSP90B1,HSPA2,HSPA8,PSMA1,PSMA6,PSMA7,SNCA,STIP1</t>
  </si>
  <si>
    <t>HSPA8,PSMA1,PSMA6,PSMA7</t>
  </si>
  <si>
    <t>HSPA8,MYH2,MYH6,MYL1</t>
  </si>
  <si>
    <t>C3,FTH1,NDUFA2,SOD1,TUBA4A</t>
  </si>
  <si>
    <t>MDH2,SUCLA2</t>
  </si>
  <si>
    <t>Hypoxia Signaling in the Cardiovascular System</t>
  </si>
  <si>
    <t>HSP90B1,LDHA,P4HB</t>
  </si>
  <si>
    <t>Histamine Degradation</t>
  </si>
  <si>
    <t>ATP5F1A,HSP90AA1,HSP90AB1,MYL1,NDUFA11,NDUFB5,UQCRFS1</t>
  </si>
  <si>
    <t>COQ8A,HSP90AA1</t>
  </si>
  <si>
    <t>Putrescine Degradation III</t>
  </si>
  <si>
    <t>Eukaryotic Translation Termination</t>
  </si>
  <si>
    <t>Mitochondrial Division Signaling Pathway</t>
  </si>
  <si>
    <t>CACNA1S,P4HB,PPP2R1A,RAP1B</t>
  </si>
  <si>
    <t>IGKC,PSMA1,PSMA6,PSMA7</t>
  </si>
  <si>
    <t>HSP90AA1,HSP90AB1,LDHA</t>
  </si>
  <si>
    <t>Activation of NMDA receptors and postsynaptic events</t>
  </si>
  <si>
    <t>ER-Mitochondrial Communication Signaling Pathway</t>
  </si>
  <si>
    <t>BCAP31,DNM1L,VAPB</t>
  </si>
  <si>
    <t>COX5A,MT-CO1,PRDX2</t>
  </si>
  <si>
    <t>AK1,AK3,CAB39,CKM,PFKM</t>
  </si>
  <si>
    <t>Germ Cell-Sertoli Cell Junction Signaling</t>
  </si>
  <si>
    <t>ACTN2,RAP1B,TUBA4A,TUBB4B</t>
  </si>
  <si>
    <t>Ethanol Degradation IV</t>
  </si>
  <si>
    <t>HSP90AA1,HSP90AB1,IGHG2,MYH2</t>
  </si>
  <si>
    <t>SRP-dependent cotranslational protein targeting to membrane</t>
  </si>
  <si>
    <t>APOE,SNCA,TTR</t>
  </si>
  <si>
    <t>HSPA1B,HSPA2,HSPA8</t>
  </si>
  <si>
    <t>Ribosomal Quality Control Signaling Pathway</t>
  </si>
  <si>
    <t>PSMA1,PSMA6,PSMA7,RPL14,RPL3L</t>
  </si>
  <si>
    <t>HSP90B1,HSPA2,HSPA8</t>
  </si>
  <si>
    <t>Selenoamino acid metabolism</t>
  </si>
  <si>
    <t>Tryptophan Degradation X (Mammalian, via Tryptamine)</t>
  </si>
  <si>
    <t>EIF2 Signaling</t>
  </si>
  <si>
    <t>HSP90AA1,HSP90AB1,HSPA1B,HSPA2,HSPA8,PSMA5</t>
  </si>
  <si>
    <t>CACNA1S,CAPN3,CAPNS1,PPP2R1A,RAP1B</t>
  </si>
  <si>
    <t>Ethanol Degradation II</t>
  </si>
  <si>
    <t>ACSL1,AKR1A1</t>
  </si>
  <si>
    <t>Protein folding</t>
  </si>
  <si>
    <t>PFDN5,TUBA4A,TUBB4B</t>
  </si>
  <si>
    <t>RHO GTPases activate IQGAPs</t>
  </si>
  <si>
    <t>TUBA4A,TUBB4B</t>
  </si>
  <si>
    <t>HAGH</t>
  </si>
  <si>
    <t>HSD17B10,MT-CO1</t>
  </si>
  <si>
    <t>PRDX1,PRDX5</t>
  </si>
  <si>
    <t>APOB,APOC3,APOE,GSTO1</t>
  </si>
  <si>
    <t>Triglyceride metabolism</t>
  </si>
  <si>
    <t>FABP3,GPD2</t>
  </si>
  <si>
    <t>TCF dependent signaling in response to WNT</t>
  </si>
  <si>
    <t>MicroRNA Biogenesis Signaling Pathway</t>
  </si>
  <si>
    <t>DDX1,HSP90AA1,HSP90AB1,HSPA8</t>
  </si>
  <si>
    <t>PSMA5,RPLP2,RPS19,RPS20,RPS7</t>
  </si>
  <si>
    <t>Synaptogenesis Signaling Pathway</t>
  </si>
  <si>
    <t>APOE,HSPA8,NAPA,RAP1B,SNCA</t>
  </si>
  <si>
    <t>Galactose catabolism</t>
  </si>
  <si>
    <t>PGM1</t>
  </si>
  <si>
    <t>Adrenomedullin signaling pathway</t>
  </si>
  <si>
    <t>C3,CFH,RAP1B,TTN</t>
  </si>
  <si>
    <t>MIF</t>
  </si>
  <si>
    <t>CAPN3,CAPNS1,RAP1B</t>
  </si>
  <si>
    <t>Intra-Golgi and retrograde Golgi-to-ER traffic</t>
  </si>
  <si>
    <t>Phenylalanine Degradation I (Aerobic)</t>
  </si>
  <si>
    <t>QDPR</t>
  </si>
  <si>
    <t>DAG1,DMD,TTR</t>
  </si>
  <si>
    <t>ILK Signaling</t>
  </si>
  <si>
    <t>ACTN2,MYH2,MYH6,MYL1</t>
  </si>
  <si>
    <t>Regulation of Actin-based Motility by Rho</t>
  </si>
  <si>
    <t>GSN,MYL1,PFN2</t>
  </si>
  <si>
    <t>Telomerase Signaling</t>
  </si>
  <si>
    <t>HSP90B1,PPP2R1A,RAP1B</t>
  </si>
  <si>
    <t>PPARα/RXRα Activation</t>
  </si>
  <si>
    <t>GPD1,GPD2,HSP90AA1,HSP90AB1</t>
  </si>
  <si>
    <t>Smooth Muscle Contraction</t>
  </si>
  <si>
    <t>DYSF,TPM3</t>
  </si>
  <si>
    <t>AGT,HP,HSP90B1,HSPA2,HSPA8,NDUFA2,RAP1B</t>
  </si>
  <si>
    <t>ATP5F1A,IGHG2,NDUFA11,NDUFB5,SLC25A4,UQCRFS1</t>
  </si>
  <si>
    <t>Membrane Repair Signaling Pathway</t>
  </si>
  <si>
    <t>CAPN3,CAPNS1,NAPA</t>
  </si>
  <si>
    <t>SUMOylation of transcription cofactors</t>
  </si>
  <si>
    <t>NPM1,PARK7</t>
  </si>
  <si>
    <t>Phase I - Functionalization of compounds</t>
  </si>
  <si>
    <t>ALDH1A1,ALDH1B1,CES2</t>
  </si>
  <si>
    <t>Aggrephagy</t>
  </si>
  <si>
    <t>HSP90AA1,PARK7</t>
  </si>
  <si>
    <t>Noradrenaline and Adrenaline Degradation</t>
  </si>
  <si>
    <t>Regulation of lipid metabolism by PPARalpha</t>
  </si>
  <si>
    <t>ACADM,ACSL1,PLIN2</t>
  </si>
  <si>
    <t>Dopamine Degradation</t>
  </si>
  <si>
    <t>Formation of xylulose-5-phosphate</t>
  </si>
  <si>
    <t>AKR1A1</t>
  </si>
  <si>
    <t>PPP2R1A,RPL14,RPL3L</t>
  </si>
  <si>
    <t>Glycation Signaling Pathway</t>
  </si>
  <si>
    <t>RAP1B,SNCA,SOD1,TTR</t>
  </si>
  <si>
    <t>Acetate Conversion to Acetyl-CoA</t>
  </si>
  <si>
    <t>ACSL1</t>
  </si>
  <si>
    <t>Nitric Oxide Signaling in the Cardiovascular System</t>
  </si>
  <si>
    <t>ATP2A1,HSP90AA1,HSP90AB1</t>
  </si>
  <si>
    <t>XBP1(S) activates chaperone genes</t>
  </si>
  <si>
    <t>ACADVL,LMNA</t>
  </si>
  <si>
    <t>Regulation of eIF4 and p70S6K Signaling</t>
  </si>
  <si>
    <t>EIF4G1,RPS19,RPS20,RPS7</t>
  </si>
  <si>
    <t>HSPA8,TUBA4A,TUBB4B</t>
  </si>
  <si>
    <t>Trans, trans-farnesyl Diphosphate Biosynthesis</t>
  </si>
  <si>
    <t>IDI2</t>
  </si>
  <si>
    <t>Carboxyterminal post-translational modifications of tubulin</t>
  </si>
  <si>
    <t>GPI,HAGH,HK1,PFKM</t>
  </si>
  <si>
    <t>CANX,TUBA4A,TUBB4B</t>
  </si>
  <si>
    <t>Meiotic synapsis</t>
  </si>
  <si>
    <t>HSPA2,LMNA</t>
  </si>
  <si>
    <t>APOB,HSPA8,TRIP10</t>
  </si>
  <si>
    <t>ACTN2,MYO18A,RAP1B,TTN</t>
  </si>
  <si>
    <t>Aryl hydrocarbon receptor signalling</t>
  </si>
  <si>
    <t>HSP90AB1</t>
  </si>
  <si>
    <t>COX5A,MT-CO1</t>
  </si>
  <si>
    <t>Phosphatidylcholine Biosynthesis I</t>
  </si>
  <si>
    <t>PHKA1</t>
  </si>
  <si>
    <t>CAB39,CPT2,PPP2R1A,RAB1A</t>
  </si>
  <si>
    <t>MDH2</t>
  </si>
  <si>
    <t>Ascorbate Recycling (Cytosolic)</t>
  </si>
  <si>
    <t>GSTO1</t>
  </si>
  <si>
    <t>Major pathway of rRNA processing in the nucleolus and cytosol</t>
  </si>
  <si>
    <t>mTOR Signaling</t>
  </si>
  <si>
    <t>Sucrose Degradation V (Mammalian)</t>
  </si>
  <si>
    <t>TPI1</t>
  </si>
  <si>
    <t>ECI1</t>
  </si>
  <si>
    <t>Semaphorin interactions</t>
  </si>
  <si>
    <t>HSP90AA1,HSP90AB1</t>
  </si>
  <si>
    <t>AGT,APOE,HSPA8,PRDX2</t>
  </si>
  <si>
    <t>Leucine Degradation I</t>
  </si>
  <si>
    <t>ACADM</t>
  </si>
  <si>
    <t>nNOS Signaling in Neurons</t>
  </si>
  <si>
    <t>CAPN3,CAPNS1</t>
  </si>
  <si>
    <t>ATP5F1A,SLC25A4</t>
  </si>
  <si>
    <t>FTH1,HSPB1,RAP1B</t>
  </si>
  <si>
    <t>Mitotic Roles of Polo-Like Kinase</t>
  </si>
  <si>
    <t>Class I MHC mediated antigen processing and presentation</t>
  </si>
  <si>
    <t>CANX,ELOB,PSMA1,PSMA6,PSMA7</t>
  </si>
  <si>
    <t>Gap junction trafficking and regulation</t>
  </si>
  <si>
    <t>White Adipose Tissue Browning Pathway</t>
  </si>
  <si>
    <t>CACNA1S,LDHA,LDHB</t>
  </si>
  <si>
    <t>RHO GTPases Activate Formins</t>
  </si>
  <si>
    <t>PPP2R1A,TUBA4A,TUBB4B</t>
  </si>
  <si>
    <t>FTH1,HP,HPX</t>
  </si>
  <si>
    <t>PSMA1,PSMA6,PSMA7,UCHL3</t>
  </si>
  <si>
    <t>AGT,CACNA1S,HSP90B1,NDUFA2,RAP1B</t>
  </si>
  <si>
    <t>Kinesins</t>
  </si>
  <si>
    <t>Oxytocin Signaling Pathway</t>
  </si>
  <si>
    <t>CACNA1S,HSPB1,MYO18A,RAP1B</t>
  </si>
  <si>
    <t>Oxidative Ethanol Degradation III</t>
  </si>
  <si>
    <t>ALDH1A1</t>
  </si>
  <si>
    <t>PXR/RXR Activation</t>
  </si>
  <si>
    <t>ALDH1A1,CES2</t>
  </si>
  <si>
    <t>HSP90B1,PPP2R1A</t>
  </si>
  <si>
    <t>NDUFA2,NDUFC2</t>
  </si>
  <si>
    <t>Agrin Interactions at Neuromuscular Junction</t>
  </si>
  <si>
    <t>DAG1,RAP1B</t>
  </si>
  <si>
    <t>ALDOA</t>
  </si>
  <si>
    <t>SOD1</t>
  </si>
  <si>
    <t>Translocation of SLC2A4 (GLUT4) to the plasma membrane</t>
  </si>
  <si>
    <t>COPII-mediated vesicle transport</t>
  </si>
  <si>
    <t>NAPA,RAB1A</t>
  </si>
  <si>
    <t>Tight Junction Signaling</t>
  </si>
  <si>
    <t>MYO18A,NAPA,PPP2R1A</t>
  </si>
  <si>
    <t>HSPA8</t>
  </si>
  <si>
    <t>LMNB2,NDUFA2</t>
  </si>
  <si>
    <t>HSP90B1,HSPA8,RAP1B</t>
  </si>
  <si>
    <t>ATF6 (ATF6-alpha) activates chaperone genes</t>
  </si>
  <si>
    <t>HSP90B1</t>
  </si>
  <si>
    <t>Degradation of the extracellular matrix</t>
  </si>
  <si>
    <t>ACTN2,MYO18A,PPP2R1A</t>
  </si>
  <si>
    <t>Gap Junction Signaling</t>
  </si>
  <si>
    <t>HSPA8,RAP1B,TUBA4A,TUBB4B</t>
  </si>
  <si>
    <t>Synaptic Long Term Depression</t>
  </si>
  <si>
    <t>CACNA1S,PPP2R1A,RAP1B</t>
  </si>
  <si>
    <t>CYB5R1</t>
  </si>
  <si>
    <t>PI3K/AKT Signaling</t>
  </si>
  <si>
    <t>Platelet homeostasis</t>
  </si>
  <si>
    <t>APOB,PPP2R1A</t>
  </si>
  <si>
    <t>Natural Killer Cell Signaling</t>
  </si>
  <si>
    <t>HSPA2,HSPA8,RAP1B</t>
  </si>
  <si>
    <t>Cilium Assembly</t>
  </si>
  <si>
    <t>Beta-catenin independent WNT signaling</t>
  </si>
  <si>
    <t>Mitotic Prometaphase</t>
  </si>
  <si>
    <t>γ-glutamyl Cycle</t>
  </si>
  <si>
    <t>GGCT</t>
  </si>
  <si>
    <t>Role of Tissue Factor in Cancer</t>
  </si>
  <si>
    <t>P4HB,PPP2R1A,RAP1B</t>
  </si>
  <si>
    <t>Ceramide Signaling</t>
  </si>
  <si>
    <t>PPP2R1A,RAP1B</t>
  </si>
  <si>
    <t>Trafficking and processing of endosomal TL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4" x14ac:knownFonts="1">
    <font>
      <sz val="12"/>
      <color theme="1"/>
      <name val="Aptos Narrow"/>
      <family val="2"/>
      <scheme val="minor"/>
    </font>
    <font>
      <b/>
      <sz val="12"/>
      <color rgb="FF000000"/>
      <name val="Aptos"/>
    </font>
    <font>
      <sz val="12"/>
      <color theme="1"/>
      <name val="Aptos"/>
    </font>
    <font>
      <b/>
      <sz val="12"/>
      <color theme="1"/>
      <name val="Aptos Narrow"/>
      <scheme val="minor"/>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8">
    <border>
      <left/>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6">
    <xf numFmtId="0" fontId="0" fillId="0" borderId="0" xfId="0"/>
    <xf numFmtId="0" fontId="1" fillId="2" borderId="0" xfId="0" applyFont="1" applyFill="1" applyAlignment="1">
      <alignment vertical="center"/>
    </xf>
    <xf numFmtId="0" fontId="2" fillId="2" borderId="0" xfId="0" applyFont="1" applyFill="1" applyAlignment="1">
      <alignment horizontal="center"/>
    </xf>
    <xf numFmtId="164" fontId="2" fillId="2" borderId="0" xfId="0" applyNumberFormat="1" applyFont="1" applyFill="1" applyAlignment="1">
      <alignment horizontal="center"/>
    </xf>
    <xf numFmtId="165" fontId="2" fillId="2" borderId="0" xfId="0" applyNumberFormat="1" applyFont="1" applyFill="1" applyAlignment="1">
      <alignment horizontal="center"/>
    </xf>
    <xf numFmtId="0" fontId="2" fillId="2" borderId="0" xfId="0" applyFont="1" applyFill="1"/>
    <xf numFmtId="0" fontId="0" fillId="2" borderId="0" xfId="0" applyFill="1"/>
    <xf numFmtId="0" fontId="0" fillId="2" borderId="1" xfId="0" applyFill="1" applyBorder="1"/>
    <xf numFmtId="0" fontId="2" fillId="2" borderId="0" xfId="0" applyFont="1" applyFill="1" applyAlignment="1">
      <alignment horizontal="left" vertical="top" wrapText="1"/>
    </xf>
    <xf numFmtId="0" fontId="3" fillId="3" borderId="2" xfId="0" applyFont="1" applyFill="1" applyBorder="1"/>
    <xf numFmtId="0" fontId="3" fillId="3" borderId="3" xfId="0" applyFont="1" applyFill="1" applyBorder="1"/>
    <xf numFmtId="2" fontId="3" fillId="3" borderId="3" xfId="0" applyNumberFormat="1" applyFont="1" applyFill="1" applyBorder="1" applyAlignment="1">
      <alignment horizontal="center"/>
    </xf>
    <xf numFmtId="0" fontId="0" fillId="3" borderId="3" xfId="0" applyFill="1" applyBorder="1"/>
    <xf numFmtId="0" fontId="3" fillId="3" borderId="4" xfId="0" applyFont="1" applyFill="1" applyBorder="1" applyAlignment="1">
      <alignment wrapText="1"/>
    </xf>
    <xf numFmtId="0" fontId="0" fillId="3" borderId="4" xfId="0" applyFill="1" applyBorder="1" applyAlignment="1">
      <alignment horizontal="center"/>
    </xf>
    <xf numFmtId="0" fontId="0" fillId="3" borderId="4" xfId="0" applyFill="1" applyBorder="1"/>
    <xf numFmtId="0" fontId="3" fillId="3" borderId="4" xfId="0" applyFont="1" applyFill="1" applyBorder="1"/>
    <xf numFmtId="0" fontId="3" fillId="3" borderId="5" xfId="0" applyFont="1" applyFill="1" applyBorder="1"/>
    <xf numFmtId="2" fontId="3" fillId="3" borderId="4" xfId="0" applyNumberFormat="1" applyFont="1" applyFill="1" applyBorder="1" applyAlignment="1">
      <alignment horizontal="center"/>
    </xf>
    <xf numFmtId="0" fontId="0" fillId="2" borderId="0" xfId="0" applyFill="1" applyAlignment="1">
      <alignment horizontal="center"/>
    </xf>
    <xf numFmtId="0" fontId="3" fillId="3" borderId="6" xfId="0" applyFont="1" applyFill="1" applyBorder="1" applyAlignment="1">
      <alignment wrapText="1"/>
    </xf>
    <xf numFmtId="2" fontId="0" fillId="3" borderId="6" xfId="0" applyNumberFormat="1" applyFill="1" applyBorder="1" applyAlignment="1">
      <alignment horizontal="center"/>
    </xf>
    <xf numFmtId="0" fontId="0" fillId="3" borderId="6" xfId="0" applyFill="1" applyBorder="1"/>
    <xf numFmtId="0" fontId="3" fillId="3" borderId="7" xfId="0" applyFont="1" applyFill="1" applyBorder="1"/>
    <xf numFmtId="0" fontId="0" fillId="2" borderId="4" xfId="0" applyFill="1" applyBorder="1"/>
    <xf numFmtId="0" fontId="0" fillId="2" borderId="5" xfId="0" applyFill="1" applyBorder="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F73F83-98A1-7347-8372-239FB3F05221}">
  <dimension ref="A1:Q389"/>
  <sheetViews>
    <sheetView tabSelected="1" workbookViewId="0">
      <selection activeCell="A2" sqref="A2:I2"/>
    </sheetView>
  </sheetViews>
  <sheetFormatPr baseColWidth="10" defaultRowHeight="16" x14ac:dyDescent="0.2"/>
  <cols>
    <col min="1" max="1" width="21" style="6" customWidth="1"/>
    <col min="2" max="2" width="41.33203125" style="6" customWidth="1"/>
    <col min="3" max="7" width="10.83203125" style="6"/>
    <col min="8" max="8" width="73.83203125" style="6" customWidth="1"/>
    <col min="9" max="9" width="10.83203125" style="6"/>
    <col min="10" max="10" width="49.5" style="7" customWidth="1"/>
    <col min="11" max="16384" width="10.83203125" style="6"/>
  </cols>
  <sheetData>
    <row r="1" spans="1:17" ht="29" customHeight="1" x14ac:dyDescent="0.2">
      <c r="A1" s="1" t="s">
        <v>0</v>
      </c>
      <c r="B1" s="2"/>
      <c r="C1" s="3"/>
      <c r="D1" s="3"/>
      <c r="E1" s="3"/>
      <c r="F1" s="4"/>
      <c r="G1" s="4"/>
      <c r="H1" s="5"/>
    </row>
    <row r="2" spans="1:17" ht="75" customHeight="1" x14ac:dyDescent="0.2">
      <c r="A2" s="8" t="s">
        <v>1</v>
      </c>
      <c r="B2" s="8"/>
      <c r="C2" s="8"/>
      <c r="D2" s="8"/>
      <c r="E2" s="8"/>
      <c r="F2" s="8"/>
      <c r="G2" s="8"/>
      <c r="H2" s="8"/>
      <c r="I2" s="8"/>
    </row>
    <row r="4" spans="1:17" x14ac:dyDescent="0.2">
      <c r="A4" s="9" t="s">
        <v>2</v>
      </c>
      <c r="B4" s="10" t="s">
        <v>3</v>
      </c>
      <c r="C4" s="11" t="s">
        <v>4</v>
      </c>
      <c r="D4" s="11" t="s">
        <v>5</v>
      </c>
      <c r="E4" s="10" t="s">
        <v>6</v>
      </c>
      <c r="F4" s="12"/>
      <c r="G4" s="12"/>
      <c r="H4" s="12"/>
      <c r="I4" s="12"/>
      <c r="J4" s="9" t="s">
        <v>7</v>
      </c>
      <c r="K4" s="12"/>
      <c r="L4" s="12"/>
      <c r="M4" s="12"/>
      <c r="N4" s="12"/>
      <c r="O4" s="12"/>
      <c r="P4" s="12"/>
      <c r="Q4" s="12"/>
    </row>
    <row r="5" spans="1:17" ht="34" x14ac:dyDescent="0.2">
      <c r="A5" s="13" t="s">
        <v>8</v>
      </c>
      <c r="B5" s="14"/>
      <c r="C5" s="14"/>
      <c r="D5" s="15"/>
      <c r="E5" s="15"/>
      <c r="F5" s="16"/>
      <c r="G5" s="16"/>
      <c r="H5" s="16"/>
      <c r="I5" s="15"/>
      <c r="J5" s="17" t="s">
        <v>3</v>
      </c>
      <c r="K5" s="18" t="s">
        <v>4</v>
      </c>
      <c r="L5" s="18" t="s">
        <v>5</v>
      </c>
      <c r="M5" s="16" t="s">
        <v>6</v>
      </c>
      <c r="N5" s="15"/>
      <c r="O5" s="16"/>
      <c r="P5" s="16"/>
      <c r="Q5" s="16"/>
    </row>
    <row r="6" spans="1:17" x14ac:dyDescent="0.2">
      <c r="B6" s="6" t="s">
        <v>9</v>
      </c>
      <c r="C6" s="6">
        <v>31.8</v>
      </c>
      <c r="D6" s="19">
        <v>4.5830000000000002</v>
      </c>
      <c r="E6" s="6" t="s">
        <v>10</v>
      </c>
      <c r="J6" s="7" t="s">
        <v>9</v>
      </c>
      <c r="K6" s="6">
        <v>17</v>
      </c>
      <c r="L6" s="6">
        <v>-3.3170000000000002</v>
      </c>
      <c r="M6" s="6" t="s">
        <v>11</v>
      </c>
    </row>
    <row r="7" spans="1:17" x14ac:dyDescent="0.2">
      <c r="B7" s="6" t="s">
        <v>12</v>
      </c>
      <c r="C7" s="6">
        <v>25.9</v>
      </c>
      <c r="D7" s="19">
        <v>4.5830000000000002</v>
      </c>
      <c r="E7" s="6" t="s">
        <v>13</v>
      </c>
      <c r="J7" s="7" t="s">
        <v>14</v>
      </c>
      <c r="K7" s="6">
        <v>13.7</v>
      </c>
      <c r="L7" s="6">
        <v>1.4139999999999999</v>
      </c>
      <c r="M7" s="6" t="s">
        <v>15</v>
      </c>
    </row>
    <row r="8" spans="1:17" x14ac:dyDescent="0.2">
      <c r="B8" s="6" t="s">
        <v>14</v>
      </c>
      <c r="C8" s="6">
        <v>24</v>
      </c>
      <c r="D8" s="19">
        <v>-1</v>
      </c>
      <c r="E8" s="6" t="s">
        <v>16</v>
      </c>
      <c r="J8" s="7" t="s">
        <v>17</v>
      </c>
      <c r="K8" s="6">
        <v>13.2</v>
      </c>
      <c r="L8" s="6">
        <v>-2.3330000000000002</v>
      </c>
      <c r="M8" s="6" t="s">
        <v>18</v>
      </c>
    </row>
    <row r="9" spans="1:17" x14ac:dyDescent="0.2">
      <c r="B9" s="6" t="s">
        <v>19</v>
      </c>
      <c r="C9" s="6">
        <v>23.5</v>
      </c>
      <c r="D9" s="19">
        <v>4.359</v>
      </c>
      <c r="E9" s="6" t="s">
        <v>20</v>
      </c>
      <c r="J9" s="7" t="s">
        <v>19</v>
      </c>
      <c r="K9" s="6">
        <v>12</v>
      </c>
      <c r="L9" s="6">
        <v>-2.1110000000000002</v>
      </c>
      <c r="M9" s="6" t="s">
        <v>21</v>
      </c>
    </row>
    <row r="10" spans="1:17" x14ac:dyDescent="0.2">
      <c r="B10" s="6" t="s">
        <v>22</v>
      </c>
      <c r="C10" s="6">
        <v>18.100000000000001</v>
      </c>
      <c r="D10" s="19">
        <v>2.4</v>
      </c>
      <c r="E10" s="6" t="s">
        <v>23</v>
      </c>
      <c r="J10" s="7" t="s">
        <v>22</v>
      </c>
      <c r="K10" s="6">
        <v>10.4</v>
      </c>
      <c r="L10" s="6">
        <v>-3.6059999999999999</v>
      </c>
      <c r="M10" s="6" t="s">
        <v>24</v>
      </c>
    </row>
    <row r="11" spans="1:17" x14ac:dyDescent="0.2">
      <c r="B11" s="6" t="s">
        <v>25</v>
      </c>
      <c r="C11" s="6">
        <v>12.6</v>
      </c>
      <c r="D11" s="19">
        <v>2.8279999999999998</v>
      </c>
      <c r="E11" s="6" t="s">
        <v>26</v>
      </c>
      <c r="J11" s="7" t="s">
        <v>25</v>
      </c>
      <c r="K11" s="6">
        <v>9.2200000000000006</v>
      </c>
      <c r="L11" s="6">
        <v>-2.4489999999999998</v>
      </c>
      <c r="M11" s="6" t="s">
        <v>27</v>
      </c>
    </row>
    <row r="12" spans="1:17" x14ac:dyDescent="0.2">
      <c r="B12" s="6" t="s">
        <v>28</v>
      </c>
      <c r="C12" s="6">
        <v>12.4</v>
      </c>
      <c r="D12" s="19">
        <v>2.8279999999999998</v>
      </c>
      <c r="E12" s="6" t="s">
        <v>29</v>
      </c>
      <c r="J12" s="7" t="s">
        <v>12</v>
      </c>
      <c r="K12" s="6">
        <v>8.68</v>
      </c>
      <c r="L12" s="6">
        <v>-3</v>
      </c>
      <c r="M12" s="6" t="s">
        <v>30</v>
      </c>
    </row>
    <row r="13" spans="1:17" x14ac:dyDescent="0.2">
      <c r="B13" s="6" t="s">
        <v>31</v>
      </c>
      <c r="C13" s="6">
        <v>12</v>
      </c>
      <c r="D13" s="19">
        <v>2.8279999999999998</v>
      </c>
      <c r="E13" s="6" t="s">
        <v>29</v>
      </c>
      <c r="J13" s="7" t="s">
        <v>32</v>
      </c>
      <c r="K13" s="6">
        <v>8.14</v>
      </c>
      <c r="L13" s="6">
        <v>-2.2360000000000002</v>
      </c>
      <c r="M13" s="6" t="s">
        <v>33</v>
      </c>
    </row>
    <row r="14" spans="1:17" x14ac:dyDescent="0.2">
      <c r="B14" s="6" t="s">
        <v>34</v>
      </c>
      <c r="C14" s="6">
        <v>11.8</v>
      </c>
      <c r="D14" s="19">
        <v>-2.8279999999999998</v>
      </c>
      <c r="E14" s="6" t="s">
        <v>35</v>
      </c>
      <c r="J14" s="7" t="s">
        <v>36</v>
      </c>
      <c r="K14" s="6">
        <v>7.6</v>
      </c>
      <c r="L14" s="6">
        <v>-2.6459999999999999</v>
      </c>
      <c r="M14" s="6" t="s">
        <v>37</v>
      </c>
    </row>
    <row r="15" spans="1:17" x14ac:dyDescent="0.2">
      <c r="B15" s="6" t="s">
        <v>38</v>
      </c>
      <c r="C15" s="6">
        <v>10.8</v>
      </c>
      <c r="D15" s="19">
        <v>3.1619999999999999</v>
      </c>
      <c r="E15" s="6" t="s">
        <v>39</v>
      </c>
      <c r="J15" s="7" t="s">
        <v>40</v>
      </c>
      <c r="K15" s="6">
        <v>7.57</v>
      </c>
      <c r="L15" s="6">
        <v>-1.8069999999999999</v>
      </c>
      <c r="M15" s="6" t="s">
        <v>41</v>
      </c>
    </row>
    <row r="16" spans="1:17" x14ac:dyDescent="0.2">
      <c r="B16" s="6" t="s">
        <v>42</v>
      </c>
      <c r="C16" s="6">
        <v>10.7</v>
      </c>
      <c r="D16" s="19">
        <v>-1.3420000000000001</v>
      </c>
      <c r="E16" s="6" t="s">
        <v>43</v>
      </c>
      <c r="J16" s="7" t="s">
        <v>44</v>
      </c>
      <c r="K16" s="6">
        <v>5.28</v>
      </c>
      <c r="L16" s="6">
        <v>-1.633</v>
      </c>
      <c r="M16" s="6" t="s">
        <v>45</v>
      </c>
    </row>
    <row r="17" spans="2:13" x14ac:dyDescent="0.2">
      <c r="B17" s="6" t="s">
        <v>17</v>
      </c>
      <c r="C17" s="6">
        <v>10.6</v>
      </c>
      <c r="D17" s="19">
        <v>2.8279999999999998</v>
      </c>
      <c r="E17" s="6" t="s">
        <v>26</v>
      </c>
      <c r="J17" s="7" t="s">
        <v>46</v>
      </c>
      <c r="K17" s="6">
        <v>5.22</v>
      </c>
      <c r="L17" s="6">
        <v>-2.4489999999999998</v>
      </c>
      <c r="M17" s="6" t="s">
        <v>33</v>
      </c>
    </row>
    <row r="18" spans="2:13" x14ac:dyDescent="0.2">
      <c r="B18" s="6" t="s">
        <v>47</v>
      </c>
      <c r="C18" s="6">
        <v>10.4</v>
      </c>
      <c r="D18" s="19">
        <v>-3.3170000000000002</v>
      </c>
      <c r="E18" s="6" t="s">
        <v>48</v>
      </c>
      <c r="J18" s="7" t="s">
        <v>42</v>
      </c>
      <c r="K18" s="6">
        <v>5.16</v>
      </c>
      <c r="L18" s="6">
        <v>-2</v>
      </c>
      <c r="M18" s="6" t="s">
        <v>49</v>
      </c>
    </row>
    <row r="19" spans="2:13" x14ac:dyDescent="0.2">
      <c r="B19" s="6" t="s">
        <v>50</v>
      </c>
      <c r="C19" s="6">
        <v>9.92</v>
      </c>
      <c r="D19" s="19">
        <v>-3.3170000000000002</v>
      </c>
      <c r="E19" s="6" t="s">
        <v>48</v>
      </c>
      <c r="J19" s="7" t="s">
        <v>51</v>
      </c>
      <c r="K19" s="6">
        <v>5.1100000000000003</v>
      </c>
      <c r="L19" s="6">
        <v>-2</v>
      </c>
      <c r="M19" s="6" t="s">
        <v>52</v>
      </c>
    </row>
    <row r="20" spans="2:13" x14ac:dyDescent="0.2">
      <c r="B20" s="6" t="s">
        <v>53</v>
      </c>
      <c r="C20" s="6">
        <v>9.7899999999999991</v>
      </c>
      <c r="D20" s="19">
        <v>-2.714</v>
      </c>
      <c r="E20" s="6" t="s">
        <v>54</v>
      </c>
      <c r="J20" s="7" t="s">
        <v>55</v>
      </c>
      <c r="K20" s="6">
        <v>4.8499999999999996</v>
      </c>
      <c r="M20" s="6" t="s">
        <v>56</v>
      </c>
    </row>
    <row r="21" spans="2:13" x14ac:dyDescent="0.2">
      <c r="B21" s="6" t="s">
        <v>57</v>
      </c>
      <c r="C21" s="6">
        <v>8.9700000000000006</v>
      </c>
      <c r="D21" s="19"/>
      <c r="E21" s="6" t="s">
        <v>58</v>
      </c>
      <c r="J21" s="7" t="s">
        <v>59</v>
      </c>
      <c r="K21" s="6">
        <v>4.8099999999999996</v>
      </c>
      <c r="M21" s="6" t="s">
        <v>60</v>
      </c>
    </row>
    <row r="22" spans="2:13" x14ac:dyDescent="0.2">
      <c r="B22" s="6" t="s">
        <v>61</v>
      </c>
      <c r="C22" s="6">
        <v>8.92</v>
      </c>
      <c r="D22" s="19">
        <v>2.714</v>
      </c>
      <c r="E22" s="6" t="s">
        <v>62</v>
      </c>
      <c r="J22" s="7" t="s">
        <v>63</v>
      </c>
      <c r="K22" s="6">
        <v>4.78</v>
      </c>
      <c r="M22" s="6" t="s">
        <v>64</v>
      </c>
    </row>
    <row r="23" spans="2:13" x14ac:dyDescent="0.2">
      <c r="B23" s="6" t="s">
        <v>55</v>
      </c>
      <c r="C23" s="6">
        <v>8.84</v>
      </c>
      <c r="D23" s="19"/>
      <c r="E23" s="6" t="s">
        <v>65</v>
      </c>
      <c r="J23" s="7" t="s">
        <v>66</v>
      </c>
      <c r="K23" s="6">
        <v>4.71</v>
      </c>
      <c r="L23" s="6">
        <v>-1.633</v>
      </c>
      <c r="M23" s="6" t="s">
        <v>67</v>
      </c>
    </row>
    <row r="24" spans="2:13" x14ac:dyDescent="0.2">
      <c r="B24" s="6" t="s">
        <v>68</v>
      </c>
      <c r="C24" s="6">
        <v>8.8000000000000007</v>
      </c>
      <c r="D24" s="19">
        <v>1.633</v>
      </c>
      <c r="E24" s="6" t="s">
        <v>69</v>
      </c>
      <c r="J24" s="7" t="s">
        <v>70</v>
      </c>
      <c r="K24" s="6">
        <v>4.66</v>
      </c>
      <c r="L24" s="6">
        <v>-1.3420000000000001</v>
      </c>
      <c r="M24" s="6" t="s">
        <v>71</v>
      </c>
    </row>
    <row r="25" spans="2:13" x14ac:dyDescent="0.2">
      <c r="B25" s="6" t="s">
        <v>72</v>
      </c>
      <c r="C25" s="6">
        <v>8.52</v>
      </c>
      <c r="D25" s="19">
        <v>2.6459999999999999</v>
      </c>
      <c r="E25" s="6" t="s">
        <v>73</v>
      </c>
      <c r="J25" s="7" t="s">
        <v>74</v>
      </c>
      <c r="K25" s="6">
        <v>4.46</v>
      </c>
      <c r="L25" s="6">
        <v>1</v>
      </c>
      <c r="M25" s="6" t="s">
        <v>75</v>
      </c>
    </row>
    <row r="26" spans="2:13" x14ac:dyDescent="0.2">
      <c r="B26" s="6" t="s">
        <v>40</v>
      </c>
      <c r="C26" s="6">
        <v>8</v>
      </c>
      <c r="D26" s="19">
        <v>-1.698</v>
      </c>
      <c r="E26" s="6" t="s">
        <v>76</v>
      </c>
      <c r="J26" s="7" t="s">
        <v>77</v>
      </c>
      <c r="K26" s="6">
        <v>4.41</v>
      </c>
      <c r="L26" s="6">
        <v>-1</v>
      </c>
      <c r="M26" s="6" t="s">
        <v>78</v>
      </c>
    </row>
    <row r="27" spans="2:13" x14ac:dyDescent="0.2">
      <c r="B27" s="6" t="s">
        <v>36</v>
      </c>
      <c r="C27" s="6">
        <v>7.99</v>
      </c>
      <c r="D27" s="19">
        <v>0</v>
      </c>
      <c r="E27" s="6" t="s">
        <v>79</v>
      </c>
      <c r="J27" s="7" t="s">
        <v>80</v>
      </c>
      <c r="K27" s="6">
        <v>4.34</v>
      </c>
      <c r="L27" s="6">
        <v>-1.633</v>
      </c>
      <c r="M27" s="6" t="s">
        <v>67</v>
      </c>
    </row>
    <row r="28" spans="2:13" x14ac:dyDescent="0.2">
      <c r="B28" s="6" t="s">
        <v>81</v>
      </c>
      <c r="C28" s="6">
        <v>7.65</v>
      </c>
      <c r="D28" s="19">
        <v>2</v>
      </c>
      <c r="E28" s="6" t="s">
        <v>82</v>
      </c>
      <c r="J28" s="7" t="s">
        <v>83</v>
      </c>
      <c r="K28" s="6">
        <v>4.28</v>
      </c>
      <c r="L28" s="6">
        <v>0.44700000000000001</v>
      </c>
      <c r="M28" s="6" t="s">
        <v>84</v>
      </c>
    </row>
    <row r="29" spans="2:13" x14ac:dyDescent="0.2">
      <c r="B29" s="6" t="s">
        <v>85</v>
      </c>
      <c r="C29" s="6">
        <v>7.63</v>
      </c>
      <c r="D29" s="19">
        <v>1.89</v>
      </c>
      <c r="E29" s="6" t="s">
        <v>86</v>
      </c>
      <c r="J29" s="7" t="s">
        <v>57</v>
      </c>
      <c r="K29" s="6">
        <v>4.25</v>
      </c>
      <c r="L29" s="6">
        <v>-2.4489999999999998</v>
      </c>
      <c r="M29" s="6" t="s">
        <v>87</v>
      </c>
    </row>
    <row r="30" spans="2:13" x14ac:dyDescent="0.2">
      <c r="B30" s="6" t="s">
        <v>88</v>
      </c>
      <c r="C30" s="6">
        <v>7.53</v>
      </c>
      <c r="D30" s="19"/>
      <c r="E30" s="6" t="s">
        <v>89</v>
      </c>
      <c r="J30" s="7" t="s">
        <v>47</v>
      </c>
      <c r="K30" s="6">
        <v>4.2300000000000004</v>
      </c>
      <c r="L30" s="6">
        <v>-2.4489999999999998</v>
      </c>
      <c r="M30" s="6" t="s">
        <v>90</v>
      </c>
    </row>
    <row r="31" spans="2:13" x14ac:dyDescent="0.2">
      <c r="B31" s="6" t="s">
        <v>91</v>
      </c>
      <c r="C31" s="6">
        <v>7.42</v>
      </c>
      <c r="D31" s="19">
        <v>1</v>
      </c>
      <c r="E31" s="6" t="s">
        <v>92</v>
      </c>
      <c r="J31" s="7" t="s">
        <v>93</v>
      </c>
      <c r="K31" s="6">
        <v>4.09</v>
      </c>
      <c r="L31" s="6">
        <v>-1</v>
      </c>
      <c r="M31" s="6" t="s">
        <v>94</v>
      </c>
    </row>
    <row r="32" spans="2:13" x14ac:dyDescent="0.2">
      <c r="B32" s="6" t="s">
        <v>95</v>
      </c>
      <c r="C32" s="6">
        <v>7.13</v>
      </c>
      <c r="D32" s="19">
        <v>2.714</v>
      </c>
      <c r="E32" s="6" t="s">
        <v>96</v>
      </c>
      <c r="J32" s="7" t="s">
        <v>97</v>
      </c>
      <c r="K32" s="6">
        <v>4.08</v>
      </c>
      <c r="M32" s="6" t="s">
        <v>98</v>
      </c>
    </row>
    <row r="33" spans="2:13" x14ac:dyDescent="0.2">
      <c r="B33" s="6" t="s">
        <v>99</v>
      </c>
      <c r="C33" s="6">
        <v>7.13</v>
      </c>
      <c r="D33" s="19">
        <v>2</v>
      </c>
      <c r="E33" s="6" t="s">
        <v>100</v>
      </c>
      <c r="J33" s="7" t="s">
        <v>101</v>
      </c>
      <c r="K33" s="6">
        <v>4.03</v>
      </c>
      <c r="L33" s="6">
        <v>-0.44700000000000001</v>
      </c>
      <c r="M33" s="6" t="s">
        <v>102</v>
      </c>
    </row>
    <row r="34" spans="2:13" x14ac:dyDescent="0.2">
      <c r="B34" s="6" t="s">
        <v>103</v>
      </c>
      <c r="C34" s="6">
        <v>7.1</v>
      </c>
      <c r="D34" s="19">
        <v>0</v>
      </c>
      <c r="E34" s="6" t="s">
        <v>104</v>
      </c>
      <c r="J34" s="7" t="s">
        <v>105</v>
      </c>
      <c r="K34" s="6">
        <v>4.01</v>
      </c>
      <c r="L34" s="6">
        <v>-2.2360000000000002</v>
      </c>
      <c r="M34" s="6" t="s">
        <v>106</v>
      </c>
    </row>
    <row r="35" spans="2:13" x14ac:dyDescent="0.2">
      <c r="B35" s="6" t="s">
        <v>107</v>
      </c>
      <c r="C35" s="6">
        <v>6.88</v>
      </c>
      <c r="D35" s="19">
        <v>1.3420000000000001</v>
      </c>
      <c r="E35" s="6" t="s">
        <v>108</v>
      </c>
      <c r="J35" s="7" t="s">
        <v>50</v>
      </c>
      <c r="K35" s="6">
        <v>4</v>
      </c>
      <c r="L35" s="6">
        <v>-2.4489999999999998</v>
      </c>
      <c r="M35" s="6" t="s">
        <v>90</v>
      </c>
    </row>
    <row r="36" spans="2:13" x14ac:dyDescent="0.2">
      <c r="B36" s="6" t="s">
        <v>109</v>
      </c>
      <c r="C36" s="6">
        <v>6.79</v>
      </c>
      <c r="D36" s="19">
        <v>-3</v>
      </c>
      <c r="E36" s="6" t="s">
        <v>110</v>
      </c>
      <c r="J36" s="7" t="s">
        <v>111</v>
      </c>
      <c r="K36" s="6">
        <v>3.95</v>
      </c>
      <c r="L36" s="6">
        <v>-1.633</v>
      </c>
      <c r="M36" s="6" t="s">
        <v>112</v>
      </c>
    </row>
    <row r="37" spans="2:13" x14ac:dyDescent="0.2">
      <c r="B37" s="6" t="s">
        <v>70</v>
      </c>
      <c r="C37" s="6">
        <v>6.76</v>
      </c>
      <c r="D37" s="19">
        <v>2.6459999999999999</v>
      </c>
      <c r="E37" s="6" t="s">
        <v>113</v>
      </c>
      <c r="J37" s="7" t="s">
        <v>114</v>
      </c>
      <c r="K37" s="6">
        <v>3.9</v>
      </c>
      <c r="L37" s="6">
        <v>-1.4139999999999999</v>
      </c>
      <c r="M37" s="6" t="s">
        <v>115</v>
      </c>
    </row>
    <row r="38" spans="2:13" x14ac:dyDescent="0.2">
      <c r="B38" s="6" t="s">
        <v>116</v>
      </c>
      <c r="C38" s="6">
        <v>6.73</v>
      </c>
      <c r="D38" s="19">
        <v>2</v>
      </c>
      <c r="E38" s="6" t="s">
        <v>117</v>
      </c>
      <c r="J38" s="7" t="s">
        <v>118</v>
      </c>
      <c r="K38" s="6">
        <v>3.63</v>
      </c>
      <c r="L38" s="6">
        <v>2.2360000000000002</v>
      </c>
      <c r="M38" s="6" t="s">
        <v>119</v>
      </c>
    </row>
    <row r="39" spans="2:13" x14ac:dyDescent="0.2">
      <c r="B39" s="6" t="s">
        <v>120</v>
      </c>
      <c r="C39" s="6">
        <v>6.55</v>
      </c>
      <c r="D39" s="19">
        <v>1</v>
      </c>
      <c r="E39" s="6" t="s">
        <v>92</v>
      </c>
      <c r="J39" s="7" t="s">
        <v>121</v>
      </c>
      <c r="K39" s="6">
        <v>3.57</v>
      </c>
      <c r="L39" s="6">
        <v>1.89</v>
      </c>
      <c r="M39" s="6" t="s">
        <v>122</v>
      </c>
    </row>
    <row r="40" spans="2:13" x14ac:dyDescent="0.2">
      <c r="B40" s="6" t="s">
        <v>66</v>
      </c>
      <c r="C40" s="6">
        <v>6.4</v>
      </c>
      <c r="D40" s="19">
        <v>-2.121</v>
      </c>
      <c r="E40" s="6" t="s">
        <v>123</v>
      </c>
      <c r="J40" s="7" t="s">
        <v>124</v>
      </c>
      <c r="K40" s="6">
        <v>3.55</v>
      </c>
      <c r="M40" s="6" t="s">
        <v>125</v>
      </c>
    </row>
    <row r="41" spans="2:13" x14ac:dyDescent="0.2">
      <c r="B41" s="6" t="s">
        <v>121</v>
      </c>
      <c r="C41" s="6">
        <v>6.38</v>
      </c>
      <c r="D41" s="19">
        <v>3.3170000000000002</v>
      </c>
      <c r="E41" s="6" t="s">
        <v>126</v>
      </c>
      <c r="J41" s="7" t="s">
        <v>127</v>
      </c>
      <c r="K41" s="6">
        <v>3.45</v>
      </c>
      <c r="L41" s="6">
        <v>-1</v>
      </c>
      <c r="M41" s="6" t="s">
        <v>128</v>
      </c>
    </row>
    <row r="42" spans="2:13" x14ac:dyDescent="0.2">
      <c r="B42" s="6" t="s">
        <v>129</v>
      </c>
      <c r="C42" s="6">
        <v>6.37</v>
      </c>
      <c r="D42" s="19">
        <v>2.4489999999999998</v>
      </c>
      <c r="E42" s="6" t="s">
        <v>130</v>
      </c>
      <c r="J42" s="7" t="s">
        <v>131</v>
      </c>
      <c r="K42" s="6">
        <v>3.41</v>
      </c>
      <c r="M42" s="6" t="s">
        <v>132</v>
      </c>
    </row>
    <row r="43" spans="2:13" x14ac:dyDescent="0.2">
      <c r="B43" s="6" t="s">
        <v>133</v>
      </c>
      <c r="C43" s="6">
        <v>6.28</v>
      </c>
      <c r="D43" s="19">
        <v>-1.89</v>
      </c>
      <c r="E43" s="6" t="s">
        <v>134</v>
      </c>
      <c r="J43" s="7" t="s">
        <v>135</v>
      </c>
      <c r="K43" s="6">
        <v>3.27</v>
      </c>
      <c r="M43" s="6" t="s">
        <v>136</v>
      </c>
    </row>
    <row r="44" spans="2:13" x14ac:dyDescent="0.2">
      <c r="B44" s="6" t="s">
        <v>137</v>
      </c>
      <c r="C44" s="6">
        <v>6.01</v>
      </c>
      <c r="D44" s="19"/>
      <c r="E44" s="6" t="s">
        <v>138</v>
      </c>
      <c r="J44" s="7" t="s">
        <v>139</v>
      </c>
      <c r="K44" s="6">
        <v>3.21</v>
      </c>
      <c r="L44" s="6">
        <v>-2.4489999999999998</v>
      </c>
      <c r="M44" s="6" t="s">
        <v>140</v>
      </c>
    </row>
    <row r="45" spans="2:13" x14ac:dyDescent="0.2">
      <c r="B45" s="6" t="s">
        <v>80</v>
      </c>
      <c r="C45" s="6">
        <v>5.91</v>
      </c>
      <c r="D45" s="19">
        <v>-2.121</v>
      </c>
      <c r="E45" s="6" t="s">
        <v>123</v>
      </c>
      <c r="J45" s="7" t="s">
        <v>141</v>
      </c>
      <c r="K45" s="6">
        <v>3.15</v>
      </c>
      <c r="L45" s="6">
        <v>-2.2360000000000002</v>
      </c>
      <c r="M45" s="6" t="s">
        <v>142</v>
      </c>
    </row>
    <row r="46" spans="2:13" x14ac:dyDescent="0.2">
      <c r="B46" s="6" t="s">
        <v>143</v>
      </c>
      <c r="C46" s="6">
        <v>5.5</v>
      </c>
      <c r="D46" s="19">
        <v>-3</v>
      </c>
      <c r="E46" s="6" t="s">
        <v>144</v>
      </c>
      <c r="J46" s="7" t="s">
        <v>145</v>
      </c>
      <c r="K46" s="6">
        <v>3.03</v>
      </c>
      <c r="M46" s="6" t="s">
        <v>146</v>
      </c>
    </row>
    <row r="47" spans="2:13" x14ac:dyDescent="0.2">
      <c r="B47" s="6" t="s">
        <v>77</v>
      </c>
      <c r="C47" s="6">
        <v>5.47</v>
      </c>
      <c r="D47" s="19">
        <v>0.44700000000000001</v>
      </c>
      <c r="E47" s="6" t="s">
        <v>147</v>
      </c>
      <c r="J47" s="7" t="s">
        <v>148</v>
      </c>
      <c r="K47" s="6">
        <v>2.94</v>
      </c>
      <c r="M47" s="6" t="s">
        <v>149</v>
      </c>
    </row>
    <row r="48" spans="2:13" x14ac:dyDescent="0.2">
      <c r="B48" s="6" t="s">
        <v>150</v>
      </c>
      <c r="C48" s="6">
        <v>5.43</v>
      </c>
      <c r="D48" s="19">
        <v>-2.3330000000000002</v>
      </c>
      <c r="E48" s="6" t="s">
        <v>151</v>
      </c>
      <c r="J48" s="7" t="s">
        <v>152</v>
      </c>
      <c r="K48" s="6">
        <v>2.88</v>
      </c>
      <c r="M48" s="6" t="s">
        <v>153</v>
      </c>
    </row>
    <row r="49" spans="2:13" x14ac:dyDescent="0.2">
      <c r="B49" s="6" t="s">
        <v>154</v>
      </c>
      <c r="C49" s="6">
        <v>5.42</v>
      </c>
      <c r="D49" s="19">
        <v>-2.6459999999999999</v>
      </c>
      <c r="E49" s="6" t="s">
        <v>155</v>
      </c>
      <c r="J49" s="7" t="s">
        <v>156</v>
      </c>
      <c r="K49" s="6">
        <v>2.85</v>
      </c>
      <c r="L49" s="6">
        <v>-2</v>
      </c>
      <c r="M49" s="6" t="s">
        <v>157</v>
      </c>
    </row>
    <row r="50" spans="2:13" x14ac:dyDescent="0.2">
      <c r="B50" s="6" t="s">
        <v>158</v>
      </c>
      <c r="C50" s="6">
        <v>5.27</v>
      </c>
      <c r="D50" s="19">
        <v>2</v>
      </c>
      <c r="E50" s="6" t="s">
        <v>159</v>
      </c>
      <c r="J50" s="7" t="s">
        <v>160</v>
      </c>
      <c r="K50" s="6">
        <v>2.85</v>
      </c>
      <c r="L50" s="6">
        <v>0</v>
      </c>
      <c r="M50" s="6" t="s">
        <v>161</v>
      </c>
    </row>
    <row r="51" spans="2:13" x14ac:dyDescent="0.2">
      <c r="B51" s="6" t="s">
        <v>162</v>
      </c>
      <c r="C51" s="6">
        <v>5.17</v>
      </c>
      <c r="D51" s="19">
        <v>2</v>
      </c>
      <c r="E51" s="6" t="s">
        <v>163</v>
      </c>
      <c r="J51" s="7" t="s">
        <v>164</v>
      </c>
      <c r="K51" s="6">
        <v>2.82</v>
      </c>
      <c r="M51" s="6" t="s">
        <v>165</v>
      </c>
    </row>
    <row r="52" spans="2:13" x14ac:dyDescent="0.2">
      <c r="B52" s="6" t="s">
        <v>166</v>
      </c>
      <c r="C52" s="6">
        <v>5.13</v>
      </c>
      <c r="D52" s="19"/>
      <c r="E52" s="6" t="s">
        <v>167</v>
      </c>
      <c r="J52" s="7" t="s">
        <v>168</v>
      </c>
      <c r="K52" s="6">
        <v>2.79</v>
      </c>
      <c r="M52" s="6" t="s">
        <v>169</v>
      </c>
    </row>
    <row r="53" spans="2:13" x14ac:dyDescent="0.2">
      <c r="B53" s="6" t="s">
        <v>170</v>
      </c>
      <c r="C53" s="6">
        <v>5.08</v>
      </c>
      <c r="D53" s="19">
        <v>1</v>
      </c>
      <c r="E53" s="6" t="s">
        <v>171</v>
      </c>
      <c r="J53" s="7" t="s">
        <v>172</v>
      </c>
      <c r="K53" s="6">
        <v>2.78</v>
      </c>
      <c r="M53" s="6" t="s">
        <v>149</v>
      </c>
    </row>
    <row r="54" spans="2:13" x14ac:dyDescent="0.2">
      <c r="B54" s="6" t="s">
        <v>173</v>
      </c>
      <c r="C54" s="6">
        <v>5.08</v>
      </c>
      <c r="D54" s="19"/>
      <c r="E54" s="6" t="s">
        <v>174</v>
      </c>
      <c r="J54" s="7" t="s">
        <v>175</v>
      </c>
      <c r="K54" s="6">
        <v>2.74</v>
      </c>
      <c r="L54" s="6">
        <v>-0.81599999999999995</v>
      </c>
      <c r="M54" s="6" t="s">
        <v>176</v>
      </c>
    </row>
    <row r="55" spans="2:13" x14ac:dyDescent="0.2">
      <c r="B55" s="6" t="s">
        <v>177</v>
      </c>
      <c r="C55" s="6">
        <v>5.08</v>
      </c>
      <c r="D55" s="19"/>
      <c r="E55" s="6" t="s">
        <v>178</v>
      </c>
      <c r="J55" s="7" t="s">
        <v>179</v>
      </c>
      <c r="K55" s="6">
        <v>2.73</v>
      </c>
      <c r="L55" s="6">
        <v>-1</v>
      </c>
      <c r="M55" s="6" t="s">
        <v>180</v>
      </c>
    </row>
    <row r="56" spans="2:13" x14ac:dyDescent="0.2">
      <c r="B56" s="6" t="s">
        <v>44</v>
      </c>
      <c r="C56" s="6">
        <v>4.79</v>
      </c>
      <c r="D56" s="19">
        <v>1.633</v>
      </c>
      <c r="E56" s="6" t="s">
        <v>181</v>
      </c>
      <c r="J56" s="7" t="s">
        <v>95</v>
      </c>
      <c r="K56" s="6">
        <v>2.7</v>
      </c>
      <c r="L56" s="6">
        <v>0.44700000000000001</v>
      </c>
      <c r="M56" s="6" t="s">
        <v>182</v>
      </c>
    </row>
    <row r="57" spans="2:13" x14ac:dyDescent="0.2">
      <c r="B57" s="6" t="s">
        <v>141</v>
      </c>
      <c r="C57" s="6">
        <v>4.5999999999999996</v>
      </c>
      <c r="D57" s="19">
        <v>-2.6459999999999999</v>
      </c>
      <c r="E57" s="6" t="s">
        <v>183</v>
      </c>
      <c r="J57" s="7" t="s">
        <v>85</v>
      </c>
      <c r="K57" s="6">
        <v>2.68</v>
      </c>
      <c r="M57" s="6" t="s">
        <v>184</v>
      </c>
    </row>
    <row r="58" spans="2:13" x14ac:dyDescent="0.2">
      <c r="B58" s="6" t="s">
        <v>175</v>
      </c>
      <c r="C58" s="6">
        <v>4.54</v>
      </c>
      <c r="D58" s="19">
        <v>1</v>
      </c>
      <c r="E58" s="6" t="s">
        <v>185</v>
      </c>
      <c r="J58" s="7" t="s">
        <v>186</v>
      </c>
      <c r="K58" s="6">
        <v>2.68</v>
      </c>
      <c r="M58" s="6" t="s">
        <v>187</v>
      </c>
    </row>
    <row r="59" spans="2:13" x14ac:dyDescent="0.2">
      <c r="B59" s="6" t="s">
        <v>63</v>
      </c>
      <c r="C59" s="6">
        <v>4.4400000000000004</v>
      </c>
      <c r="D59" s="19"/>
      <c r="E59" s="6" t="s">
        <v>188</v>
      </c>
      <c r="J59" s="7" t="s">
        <v>189</v>
      </c>
      <c r="K59" s="6">
        <v>2.62</v>
      </c>
      <c r="M59" s="6" t="s">
        <v>190</v>
      </c>
    </row>
    <row r="60" spans="2:13" x14ac:dyDescent="0.2">
      <c r="B60" s="6" t="s">
        <v>191</v>
      </c>
      <c r="C60" s="6">
        <v>4.41</v>
      </c>
      <c r="D60" s="19"/>
      <c r="E60" s="6" t="s">
        <v>174</v>
      </c>
      <c r="J60" s="7" t="s">
        <v>192</v>
      </c>
      <c r="K60" s="6">
        <v>2.59</v>
      </c>
      <c r="M60" s="6" t="s">
        <v>193</v>
      </c>
    </row>
    <row r="61" spans="2:13" x14ac:dyDescent="0.2">
      <c r="B61" s="6" t="s">
        <v>194</v>
      </c>
      <c r="C61" s="6">
        <v>4.41</v>
      </c>
      <c r="D61" s="19"/>
      <c r="E61" s="6" t="s">
        <v>195</v>
      </c>
      <c r="J61" s="7" t="s">
        <v>196</v>
      </c>
      <c r="K61" s="6">
        <v>2.59</v>
      </c>
      <c r="M61" s="6" t="s">
        <v>197</v>
      </c>
    </row>
    <row r="62" spans="2:13" x14ac:dyDescent="0.2">
      <c r="B62" s="6" t="s">
        <v>198</v>
      </c>
      <c r="C62" s="6">
        <v>4.29</v>
      </c>
      <c r="D62" s="19"/>
      <c r="E62" s="6" t="s">
        <v>195</v>
      </c>
      <c r="J62" s="7" t="s">
        <v>199</v>
      </c>
      <c r="K62" s="6">
        <v>2.54</v>
      </c>
      <c r="M62" s="6" t="s">
        <v>197</v>
      </c>
    </row>
    <row r="63" spans="2:13" x14ac:dyDescent="0.2">
      <c r="B63" s="6" t="s">
        <v>200</v>
      </c>
      <c r="C63" s="6">
        <v>4.18</v>
      </c>
      <c r="D63" s="19"/>
      <c r="E63" s="6" t="s">
        <v>201</v>
      </c>
      <c r="J63" s="7" t="s">
        <v>53</v>
      </c>
      <c r="K63" s="6">
        <v>2.54</v>
      </c>
      <c r="L63" s="6">
        <v>-1</v>
      </c>
      <c r="M63" s="6" t="s">
        <v>202</v>
      </c>
    </row>
    <row r="64" spans="2:13" x14ac:dyDescent="0.2">
      <c r="B64" s="6" t="s">
        <v>203</v>
      </c>
      <c r="C64" s="6">
        <v>4.1399999999999997</v>
      </c>
      <c r="D64" s="19">
        <v>1</v>
      </c>
      <c r="E64" s="6" t="s">
        <v>204</v>
      </c>
      <c r="J64" s="7" t="s">
        <v>205</v>
      </c>
      <c r="K64" s="6">
        <v>2.52</v>
      </c>
      <c r="M64" s="6" t="s">
        <v>206</v>
      </c>
    </row>
    <row r="65" spans="2:13" x14ac:dyDescent="0.2">
      <c r="B65" s="6" t="s">
        <v>207</v>
      </c>
      <c r="C65" s="6">
        <v>3.98</v>
      </c>
      <c r="D65" s="19"/>
      <c r="E65" s="6" t="s">
        <v>208</v>
      </c>
      <c r="J65" s="7" t="s">
        <v>209</v>
      </c>
      <c r="K65" s="6">
        <v>2.52</v>
      </c>
      <c r="M65" s="6" t="s">
        <v>197</v>
      </c>
    </row>
    <row r="66" spans="2:13" x14ac:dyDescent="0.2">
      <c r="B66" s="6" t="s">
        <v>210</v>
      </c>
      <c r="C66" s="6">
        <v>3.93</v>
      </c>
      <c r="D66" s="19"/>
      <c r="E66" s="6" t="s">
        <v>211</v>
      </c>
      <c r="J66" s="7" t="s">
        <v>212</v>
      </c>
      <c r="K66" s="6">
        <v>2.5</v>
      </c>
      <c r="M66" s="6" t="s">
        <v>213</v>
      </c>
    </row>
    <row r="67" spans="2:13" x14ac:dyDescent="0.2">
      <c r="B67" s="6" t="s">
        <v>214</v>
      </c>
      <c r="C67" s="6">
        <v>3.93</v>
      </c>
      <c r="D67" s="19"/>
      <c r="E67" s="6" t="s">
        <v>211</v>
      </c>
      <c r="J67" s="7" t="s">
        <v>103</v>
      </c>
      <c r="K67" s="6">
        <v>2.48</v>
      </c>
      <c r="M67" s="6" t="s">
        <v>215</v>
      </c>
    </row>
    <row r="68" spans="2:13" x14ac:dyDescent="0.2">
      <c r="B68" s="6" t="s">
        <v>216</v>
      </c>
      <c r="C68" s="6">
        <v>3.89</v>
      </c>
      <c r="D68" s="19"/>
      <c r="E68" s="6" t="s">
        <v>195</v>
      </c>
      <c r="J68" s="7" t="s">
        <v>217</v>
      </c>
      <c r="K68" s="6">
        <v>2.4500000000000002</v>
      </c>
      <c r="M68" s="6" t="s">
        <v>197</v>
      </c>
    </row>
    <row r="69" spans="2:13" x14ac:dyDescent="0.2">
      <c r="B69" s="6" t="s">
        <v>164</v>
      </c>
      <c r="C69" s="6">
        <v>3.77</v>
      </c>
      <c r="D69" s="19">
        <v>-2</v>
      </c>
      <c r="E69" s="6" t="s">
        <v>218</v>
      </c>
      <c r="J69" s="7" t="s">
        <v>219</v>
      </c>
      <c r="K69" s="6">
        <v>2.4300000000000002</v>
      </c>
      <c r="M69" s="6" t="s">
        <v>197</v>
      </c>
    </row>
    <row r="70" spans="2:13" x14ac:dyDescent="0.2">
      <c r="B70" s="6" t="s">
        <v>220</v>
      </c>
      <c r="C70" s="6">
        <v>3.63</v>
      </c>
      <c r="D70" s="19"/>
      <c r="E70" s="6" t="s">
        <v>211</v>
      </c>
      <c r="J70" s="7" t="s">
        <v>221</v>
      </c>
      <c r="K70" s="6">
        <v>2.4300000000000002</v>
      </c>
      <c r="M70" s="6" t="s">
        <v>222</v>
      </c>
    </row>
    <row r="71" spans="2:13" x14ac:dyDescent="0.2">
      <c r="B71" s="6" t="s">
        <v>223</v>
      </c>
      <c r="C71" s="6">
        <v>3.63</v>
      </c>
      <c r="D71" s="19"/>
      <c r="E71" s="6" t="s">
        <v>224</v>
      </c>
      <c r="J71" s="7" t="s">
        <v>158</v>
      </c>
      <c r="K71" s="6">
        <v>2.37</v>
      </c>
      <c r="M71" s="6" t="s">
        <v>225</v>
      </c>
    </row>
    <row r="72" spans="2:13" x14ac:dyDescent="0.2">
      <c r="B72" s="6" t="s">
        <v>226</v>
      </c>
      <c r="C72" s="6">
        <v>3.6</v>
      </c>
      <c r="D72" s="19"/>
      <c r="E72" s="6" t="s">
        <v>227</v>
      </c>
      <c r="J72" s="7" t="s">
        <v>228</v>
      </c>
      <c r="K72" s="6">
        <v>2.37</v>
      </c>
      <c r="M72" s="6" t="s">
        <v>229</v>
      </c>
    </row>
    <row r="73" spans="2:13" x14ac:dyDescent="0.2">
      <c r="B73" s="6" t="s">
        <v>230</v>
      </c>
      <c r="C73" s="6">
        <v>3.59</v>
      </c>
      <c r="D73" s="19"/>
      <c r="E73" s="6" t="s">
        <v>195</v>
      </c>
      <c r="J73" s="7" t="s">
        <v>231</v>
      </c>
      <c r="K73" s="6">
        <v>2.36</v>
      </c>
      <c r="L73" s="6">
        <v>2</v>
      </c>
      <c r="M73" s="6" t="s">
        <v>232</v>
      </c>
    </row>
    <row r="74" spans="2:13" x14ac:dyDescent="0.2">
      <c r="B74" s="6" t="s">
        <v>233</v>
      </c>
      <c r="C74" s="6">
        <v>3.31</v>
      </c>
      <c r="D74" s="19">
        <v>-0.44700000000000001</v>
      </c>
      <c r="E74" s="6" t="s">
        <v>234</v>
      </c>
      <c r="J74" s="7" t="s">
        <v>235</v>
      </c>
      <c r="K74" s="6">
        <v>2.35</v>
      </c>
      <c r="L74" s="6">
        <v>-2</v>
      </c>
      <c r="M74" s="6" t="s">
        <v>236</v>
      </c>
    </row>
    <row r="75" spans="2:13" x14ac:dyDescent="0.2">
      <c r="B75" s="6" t="s">
        <v>221</v>
      </c>
      <c r="C75" s="6">
        <v>3.25</v>
      </c>
      <c r="D75" s="19">
        <v>-1</v>
      </c>
      <c r="E75" s="6" t="s">
        <v>237</v>
      </c>
      <c r="J75" s="7" t="s">
        <v>107</v>
      </c>
      <c r="K75" s="6">
        <v>2.33</v>
      </c>
      <c r="M75" s="6" t="s">
        <v>238</v>
      </c>
    </row>
    <row r="76" spans="2:13" x14ac:dyDescent="0.2">
      <c r="B76" s="6" t="s">
        <v>239</v>
      </c>
      <c r="C76" s="6">
        <v>3.24</v>
      </c>
      <c r="D76" s="19"/>
      <c r="E76" s="6" t="s">
        <v>240</v>
      </c>
      <c r="J76" s="7" t="s">
        <v>241</v>
      </c>
      <c r="K76" s="6">
        <v>2.3199999999999998</v>
      </c>
      <c r="M76" s="6" t="s">
        <v>242</v>
      </c>
    </row>
    <row r="77" spans="2:13" x14ac:dyDescent="0.2">
      <c r="B77" s="6" t="s">
        <v>243</v>
      </c>
      <c r="C77" s="6">
        <v>3.23</v>
      </c>
      <c r="D77" s="19"/>
      <c r="E77" s="6" t="s">
        <v>244</v>
      </c>
      <c r="J77" s="7" t="s">
        <v>109</v>
      </c>
      <c r="K77" s="6">
        <v>2.31</v>
      </c>
      <c r="L77" s="6">
        <v>-1</v>
      </c>
      <c r="M77" s="6" t="s">
        <v>245</v>
      </c>
    </row>
    <row r="78" spans="2:13" x14ac:dyDescent="0.2">
      <c r="B78" s="6" t="s">
        <v>127</v>
      </c>
      <c r="C78" s="6">
        <v>3.12</v>
      </c>
      <c r="D78" s="19">
        <v>0</v>
      </c>
      <c r="E78" s="6" t="s">
        <v>246</v>
      </c>
      <c r="J78" s="7" t="s">
        <v>170</v>
      </c>
      <c r="K78" s="6">
        <v>2.29</v>
      </c>
      <c r="M78" s="6" t="s">
        <v>238</v>
      </c>
    </row>
    <row r="79" spans="2:13" x14ac:dyDescent="0.2">
      <c r="B79" s="6" t="s">
        <v>32</v>
      </c>
      <c r="C79" s="6">
        <v>3.1</v>
      </c>
      <c r="D79" s="19"/>
      <c r="E79" s="6" t="s">
        <v>247</v>
      </c>
      <c r="J79" s="7" t="s">
        <v>28</v>
      </c>
      <c r="K79" s="6">
        <v>2.29</v>
      </c>
      <c r="M79" s="6" t="s">
        <v>248</v>
      </c>
    </row>
    <row r="80" spans="2:13" x14ac:dyDescent="0.2">
      <c r="B80" s="6" t="s">
        <v>249</v>
      </c>
      <c r="C80" s="6">
        <v>3.02</v>
      </c>
      <c r="D80" s="19"/>
      <c r="E80" s="6" t="s">
        <v>195</v>
      </c>
      <c r="J80" s="7" t="s">
        <v>250</v>
      </c>
      <c r="K80" s="6">
        <v>2.2799999999999998</v>
      </c>
      <c r="M80" s="6" t="s">
        <v>197</v>
      </c>
    </row>
    <row r="81" spans="2:13" x14ac:dyDescent="0.2">
      <c r="B81" s="6" t="s">
        <v>251</v>
      </c>
      <c r="C81" s="6">
        <v>2.86</v>
      </c>
      <c r="D81" s="19">
        <v>-1</v>
      </c>
      <c r="E81" s="6" t="s">
        <v>252</v>
      </c>
      <c r="J81" s="7" t="s">
        <v>38</v>
      </c>
      <c r="K81" s="6">
        <v>2.2799999999999998</v>
      </c>
      <c r="M81" s="6" t="s">
        <v>253</v>
      </c>
    </row>
    <row r="82" spans="2:13" x14ac:dyDescent="0.2">
      <c r="B82" s="6" t="s">
        <v>254</v>
      </c>
      <c r="C82" s="6">
        <v>2.83</v>
      </c>
      <c r="D82" s="19"/>
      <c r="E82" s="6" t="s">
        <v>255</v>
      </c>
      <c r="J82" s="7" t="s">
        <v>256</v>
      </c>
      <c r="K82" s="6">
        <v>2.25</v>
      </c>
      <c r="M82" s="6" t="s">
        <v>146</v>
      </c>
    </row>
    <row r="83" spans="2:13" x14ac:dyDescent="0.2">
      <c r="B83" s="6" t="s">
        <v>257</v>
      </c>
      <c r="C83" s="6">
        <v>2.77</v>
      </c>
      <c r="D83" s="19"/>
      <c r="E83" s="6" t="s">
        <v>258</v>
      </c>
      <c r="J83" s="7" t="s">
        <v>259</v>
      </c>
      <c r="K83" s="6">
        <v>2.21</v>
      </c>
      <c r="M83" s="6" t="s">
        <v>197</v>
      </c>
    </row>
    <row r="84" spans="2:13" x14ac:dyDescent="0.2">
      <c r="B84" s="6" t="s">
        <v>260</v>
      </c>
      <c r="C84" s="6">
        <v>2.75</v>
      </c>
      <c r="D84" s="19">
        <v>1</v>
      </c>
      <c r="E84" s="6" t="s">
        <v>261</v>
      </c>
      <c r="J84" s="7" t="s">
        <v>262</v>
      </c>
      <c r="K84" s="6">
        <v>2.15</v>
      </c>
      <c r="M84" s="6" t="s">
        <v>263</v>
      </c>
    </row>
    <row r="85" spans="2:13" x14ac:dyDescent="0.2">
      <c r="B85" s="6" t="s">
        <v>264</v>
      </c>
      <c r="C85" s="6">
        <v>2.72</v>
      </c>
      <c r="D85" s="19"/>
      <c r="E85" s="6" t="s">
        <v>265</v>
      </c>
      <c r="J85" s="7" t="s">
        <v>266</v>
      </c>
      <c r="K85" s="6">
        <v>2.15</v>
      </c>
      <c r="M85" s="6" t="s">
        <v>197</v>
      </c>
    </row>
    <row r="86" spans="2:13" x14ac:dyDescent="0.2">
      <c r="B86" s="6" t="s">
        <v>267</v>
      </c>
      <c r="C86" s="6">
        <v>2.69</v>
      </c>
      <c r="D86" s="19"/>
      <c r="E86" s="6" t="s">
        <v>201</v>
      </c>
      <c r="J86" s="7" t="s">
        <v>34</v>
      </c>
      <c r="K86" s="6">
        <v>2.15</v>
      </c>
      <c r="M86" s="6" t="s">
        <v>268</v>
      </c>
    </row>
    <row r="87" spans="2:13" x14ac:dyDescent="0.2">
      <c r="B87" s="6" t="s">
        <v>269</v>
      </c>
      <c r="C87" s="6">
        <v>2.68</v>
      </c>
      <c r="D87" s="19"/>
      <c r="E87" s="6" t="s">
        <v>211</v>
      </c>
      <c r="J87" s="7" t="s">
        <v>270</v>
      </c>
      <c r="K87" s="6">
        <v>2.14</v>
      </c>
      <c r="M87" s="6" t="s">
        <v>271</v>
      </c>
    </row>
    <row r="88" spans="2:13" x14ac:dyDescent="0.2">
      <c r="B88" s="6" t="s">
        <v>97</v>
      </c>
      <c r="C88" s="6">
        <v>2.67</v>
      </c>
      <c r="D88" s="19"/>
      <c r="E88" s="6" t="s">
        <v>272</v>
      </c>
      <c r="J88" s="7" t="s">
        <v>273</v>
      </c>
      <c r="K88" s="6">
        <v>2.0099999999999998</v>
      </c>
      <c r="M88" s="6" t="s">
        <v>274</v>
      </c>
    </row>
    <row r="89" spans="2:13" x14ac:dyDescent="0.2">
      <c r="B89" s="6" t="s">
        <v>46</v>
      </c>
      <c r="C89" s="6">
        <v>2.65</v>
      </c>
      <c r="D89" s="19">
        <v>-1</v>
      </c>
      <c r="E89" s="6" t="s">
        <v>275</v>
      </c>
      <c r="J89" s="7" t="s">
        <v>276</v>
      </c>
      <c r="K89" s="6">
        <v>1.99</v>
      </c>
      <c r="M89" s="6" t="s">
        <v>277</v>
      </c>
    </row>
    <row r="90" spans="2:13" x14ac:dyDescent="0.2">
      <c r="B90" s="6" t="s">
        <v>114</v>
      </c>
      <c r="C90" s="6">
        <v>2.63</v>
      </c>
      <c r="D90" s="19">
        <v>0.378</v>
      </c>
      <c r="E90" s="6" t="s">
        <v>278</v>
      </c>
      <c r="J90" s="7" t="s">
        <v>279</v>
      </c>
      <c r="K90" s="6">
        <v>1.99</v>
      </c>
      <c r="M90" s="6" t="s">
        <v>280</v>
      </c>
    </row>
    <row r="91" spans="2:13" x14ac:dyDescent="0.2">
      <c r="B91" s="6" t="s">
        <v>105</v>
      </c>
      <c r="C91" s="6">
        <v>2.61</v>
      </c>
      <c r="D91" s="19">
        <v>-1</v>
      </c>
      <c r="E91" s="6" t="s">
        <v>281</v>
      </c>
      <c r="J91" s="7" t="s">
        <v>282</v>
      </c>
      <c r="K91" s="6">
        <v>1.99</v>
      </c>
      <c r="M91" s="6" t="s">
        <v>283</v>
      </c>
    </row>
    <row r="92" spans="2:13" x14ac:dyDescent="0.2">
      <c r="B92" s="6" t="s">
        <v>284</v>
      </c>
      <c r="C92" s="6">
        <v>2.6</v>
      </c>
      <c r="D92" s="19"/>
      <c r="E92" s="6" t="s">
        <v>285</v>
      </c>
      <c r="J92" s="7" t="s">
        <v>286</v>
      </c>
      <c r="K92" s="6">
        <v>1.98</v>
      </c>
      <c r="L92" s="6">
        <v>-1</v>
      </c>
      <c r="M92" s="6" t="s">
        <v>287</v>
      </c>
    </row>
    <row r="93" spans="2:13" x14ac:dyDescent="0.2">
      <c r="B93" s="6" t="s">
        <v>288</v>
      </c>
      <c r="C93" s="6">
        <v>2.57</v>
      </c>
      <c r="D93" s="19">
        <v>1.3420000000000001</v>
      </c>
      <c r="E93" s="6" t="s">
        <v>289</v>
      </c>
      <c r="J93" s="7" t="s">
        <v>290</v>
      </c>
      <c r="K93" s="6">
        <v>1.97</v>
      </c>
      <c r="M93" s="6" t="s">
        <v>197</v>
      </c>
    </row>
    <row r="94" spans="2:13" x14ac:dyDescent="0.2">
      <c r="B94" s="6" t="s">
        <v>152</v>
      </c>
      <c r="C94" s="6">
        <v>2.56</v>
      </c>
      <c r="D94" s="19"/>
      <c r="E94" s="6" t="s">
        <v>281</v>
      </c>
      <c r="J94" s="7" t="s">
        <v>61</v>
      </c>
      <c r="K94" s="6">
        <v>1.95</v>
      </c>
      <c r="M94" s="6" t="s">
        <v>291</v>
      </c>
    </row>
    <row r="95" spans="2:13" x14ac:dyDescent="0.2">
      <c r="B95" s="6" t="s">
        <v>292</v>
      </c>
      <c r="C95" s="6">
        <v>2.56</v>
      </c>
      <c r="D95" s="19"/>
      <c r="E95" s="6" t="s">
        <v>293</v>
      </c>
      <c r="J95" s="7" t="s">
        <v>294</v>
      </c>
      <c r="K95" s="6">
        <v>1.93</v>
      </c>
      <c r="M95" s="6" t="s">
        <v>197</v>
      </c>
    </row>
    <row r="96" spans="2:13" x14ac:dyDescent="0.2">
      <c r="B96" s="6" t="s">
        <v>295</v>
      </c>
      <c r="C96" s="6">
        <v>2.5499999999999998</v>
      </c>
      <c r="D96" s="19">
        <v>-1</v>
      </c>
      <c r="E96" s="6" t="s">
        <v>296</v>
      </c>
      <c r="J96" s="7" t="s">
        <v>297</v>
      </c>
      <c r="K96" s="6">
        <v>1.93</v>
      </c>
      <c r="L96" s="6">
        <v>-2</v>
      </c>
      <c r="M96" s="6" t="s">
        <v>298</v>
      </c>
    </row>
    <row r="97" spans="2:13" x14ac:dyDescent="0.2">
      <c r="B97" s="6" t="s">
        <v>299</v>
      </c>
      <c r="C97" s="6">
        <v>2.52</v>
      </c>
      <c r="D97" s="19">
        <v>2.6459999999999999</v>
      </c>
      <c r="E97" s="6" t="s">
        <v>300</v>
      </c>
      <c r="J97" s="7" t="s">
        <v>301</v>
      </c>
      <c r="K97" s="6">
        <v>1.92</v>
      </c>
      <c r="M97" s="6" t="s">
        <v>180</v>
      </c>
    </row>
    <row r="98" spans="2:13" x14ac:dyDescent="0.2">
      <c r="B98" s="6" t="s">
        <v>302</v>
      </c>
      <c r="C98" s="6">
        <v>2.4900000000000002</v>
      </c>
      <c r="D98" s="19"/>
      <c r="E98" s="6" t="s">
        <v>303</v>
      </c>
      <c r="J98" s="7" t="s">
        <v>292</v>
      </c>
      <c r="K98" s="6">
        <v>1.92</v>
      </c>
      <c r="M98" s="6" t="s">
        <v>304</v>
      </c>
    </row>
    <row r="99" spans="2:13" x14ac:dyDescent="0.2">
      <c r="B99" s="6" t="s">
        <v>305</v>
      </c>
      <c r="C99" s="6">
        <v>2.4700000000000002</v>
      </c>
      <c r="D99" s="19"/>
      <c r="E99" s="6" t="s">
        <v>306</v>
      </c>
      <c r="J99" s="7" t="s">
        <v>307</v>
      </c>
      <c r="K99" s="6">
        <v>1.87</v>
      </c>
      <c r="M99" s="6" t="s">
        <v>197</v>
      </c>
    </row>
    <row r="100" spans="2:13" x14ac:dyDescent="0.2">
      <c r="B100" s="6" t="s">
        <v>308</v>
      </c>
      <c r="C100" s="6">
        <v>2.46</v>
      </c>
      <c r="D100" s="19"/>
      <c r="E100" s="6" t="s">
        <v>309</v>
      </c>
      <c r="J100" s="7" t="s">
        <v>310</v>
      </c>
      <c r="K100" s="6">
        <v>1.85</v>
      </c>
      <c r="M100" s="6" t="s">
        <v>146</v>
      </c>
    </row>
    <row r="101" spans="2:13" x14ac:dyDescent="0.2">
      <c r="B101" s="6" t="s">
        <v>311</v>
      </c>
      <c r="C101" s="6">
        <v>2.44</v>
      </c>
      <c r="D101" s="19">
        <v>2.2360000000000002</v>
      </c>
      <c r="E101" s="6" t="s">
        <v>312</v>
      </c>
      <c r="J101" s="7" t="s">
        <v>313</v>
      </c>
      <c r="K101" s="6">
        <v>1.85</v>
      </c>
      <c r="M101" s="6" t="s">
        <v>314</v>
      </c>
    </row>
    <row r="102" spans="2:13" x14ac:dyDescent="0.2">
      <c r="B102" s="6" t="s">
        <v>315</v>
      </c>
      <c r="C102" s="6">
        <v>2.41</v>
      </c>
      <c r="D102" s="19"/>
      <c r="E102" s="6" t="s">
        <v>316</v>
      </c>
      <c r="J102" s="7" t="s">
        <v>317</v>
      </c>
      <c r="K102" s="6">
        <v>1.82</v>
      </c>
      <c r="M102" s="6" t="s">
        <v>197</v>
      </c>
    </row>
    <row r="103" spans="2:13" x14ac:dyDescent="0.2">
      <c r="B103" s="6" t="s">
        <v>297</v>
      </c>
      <c r="C103" s="6">
        <v>2.35</v>
      </c>
      <c r="D103" s="19">
        <v>-1.3420000000000001</v>
      </c>
      <c r="E103" s="6" t="s">
        <v>318</v>
      </c>
      <c r="J103" s="7" t="s">
        <v>319</v>
      </c>
      <c r="K103" s="6">
        <v>1.81</v>
      </c>
      <c r="M103" s="6" t="s">
        <v>320</v>
      </c>
    </row>
    <row r="104" spans="2:13" x14ac:dyDescent="0.2">
      <c r="B104" s="6" t="s">
        <v>196</v>
      </c>
      <c r="C104" s="6">
        <v>2.34</v>
      </c>
      <c r="D104" s="19"/>
      <c r="E104" s="6" t="s">
        <v>321</v>
      </c>
      <c r="J104" s="7" t="s">
        <v>322</v>
      </c>
      <c r="K104" s="6">
        <v>1.81</v>
      </c>
      <c r="M104" s="6" t="s">
        <v>323</v>
      </c>
    </row>
    <row r="105" spans="2:13" x14ac:dyDescent="0.2">
      <c r="B105" s="6" t="s">
        <v>324</v>
      </c>
      <c r="C105" s="6">
        <v>2.34</v>
      </c>
      <c r="D105" s="19"/>
      <c r="E105" s="6" t="s">
        <v>325</v>
      </c>
      <c r="J105" s="7" t="s">
        <v>326</v>
      </c>
      <c r="K105" s="6">
        <v>1.81</v>
      </c>
      <c r="M105" s="6" t="s">
        <v>327</v>
      </c>
    </row>
    <row r="106" spans="2:13" x14ac:dyDescent="0.2">
      <c r="B106" s="6" t="s">
        <v>199</v>
      </c>
      <c r="C106" s="6">
        <v>2.2999999999999998</v>
      </c>
      <c r="D106" s="19"/>
      <c r="E106" s="6" t="s">
        <v>321</v>
      </c>
      <c r="J106" s="7" t="s">
        <v>210</v>
      </c>
      <c r="K106" s="6">
        <v>1.81</v>
      </c>
      <c r="M106" s="6" t="s">
        <v>328</v>
      </c>
    </row>
    <row r="107" spans="2:13" x14ac:dyDescent="0.2">
      <c r="B107" s="6" t="s">
        <v>329</v>
      </c>
      <c r="C107" s="6">
        <v>2.2799999999999998</v>
      </c>
      <c r="D107" s="19">
        <v>-1.633</v>
      </c>
      <c r="E107" s="6" t="s">
        <v>330</v>
      </c>
      <c r="J107" s="7" t="s">
        <v>331</v>
      </c>
      <c r="K107" s="6">
        <v>1.81</v>
      </c>
      <c r="M107" s="6" t="s">
        <v>332</v>
      </c>
    </row>
    <row r="108" spans="2:13" x14ac:dyDescent="0.2">
      <c r="B108" s="6" t="s">
        <v>209</v>
      </c>
      <c r="C108" s="6">
        <v>2.2799999999999998</v>
      </c>
      <c r="D108" s="19"/>
      <c r="E108" s="6" t="s">
        <v>321</v>
      </c>
      <c r="J108" s="7" t="s">
        <v>214</v>
      </c>
      <c r="K108" s="6">
        <v>1.81</v>
      </c>
      <c r="M108" s="6" t="s">
        <v>328</v>
      </c>
    </row>
    <row r="109" spans="2:13" x14ac:dyDescent="0.2">
      <c r="B109" s="6" t="s">
        <v>212</v>
      </c>
      <c r="C109" s="6">
        <v>2.25</v>
      </c>
      <c r="D109" s="19"/>
      <c r="E109" s="6" t="s">
        <v>333</v>
      </c>
      <c r="J109" s="7" t="s">
        <v>72</v>
      </c>
      <c r="K109" s="6">
        <v>1.81</v>
      </c>
      <c r="M109" s="6" t="s">
        <v>334</v>
      </c>
    </row>
    <row r="110" spans="2:13" x14ac:dyDescent="0.2">
      <c r="B110" s="6" t="s">
        <v>217</v>
      </c>
      <c r="C110" s="6">
        <v>2.21</v>
      </c>
      <c r="D110" s="19"/>
      <c r="E110" s="6" t="s">
        <v>321</v>
      </c>
      <c r="J110" s="7" t="s">
        <v>233</v>
      </c>
      <c r="K110" s="6">
        <v>1.79</v>
      </c>
      <c r="M110" s="6" t="s">
        <v>197</v>
      </c>
    </row>
    <row r="111" spans="2:13" x14ac:dyDescent="0.2">
      <c r="B111" s="6" t="s">
        <v>335</v>
      </c>
      <c r="C111" s="6">
        <v>2.2000000000000002</v>
      </c>
      <c r="D111" s="19"/>
      <c r="E111" s="6" t="s">
        <v>336</v>
      </c>
      <c r="J111" s="7" t="s">
        <v>337</v>
      </c>
      <c r="K111" s="6">
        <v>1.78</v>
      </c>
      <c r="M111" s="6" t="s">
        <v>197</v>
      </c>
    </row>
    <row r="112" spans="2:13" x14ac:dyDescent="0.2">
      <c r="B112" s="6" t="s">
        <v>219</v>
      </c>
      <c r="C112" s="6">
        <v>2.19</v>
      </c>
      <c r="D112" s="19"/>
      <c r="E112" s="6" t="s">
        <v>321</v>
      </c>
      <c r="J112" s="7" t="s">
        <v>264</v>
      </c>
      <c r="K112" s="6">
        <v>1.76</v>
      </c>
      <c r="M112" s="6" t="s">
        <v>338</v>
      </c>
    </row>
    <row r="113" spans="2:13" x14ac:dyDescent="0.2">
      <c r="B113" s="6" t="s">
        <v>339</v>
      </c>
      <c r="C113" s="6">
        <v>2.17</v>
      </c>
      <c r="D113" s="19">
        <v>0.81599999999999995</v>
      </c>
      <c r="E113" s="6" t="s">
        <v>340</v>
      </c>
      <c r="J113" s="7" t="s">
        <v>341</v>
      </c>
      <c r="K113" s="6">
        <v>1.76</v>
      </c>
      <c r="L113" s="6">
        <v>1.1339999999999999</v>
      </c>
      <c r="M113" s="6" t="s">
        <v>342</v>
      </c>
    </row>
    <row r="114" spans="2:13" x14ac:dyDescent="0.2">
      <c r="B114" s="6" t="s">
        <v>343</v>
      </c>
      <c r="C114" s="6">
        <v>2.16</v>
      </c>
      <c r="D114" s="19"/>
      <c r="E114" s="6" t="s">
        <v>344</v>
      </c>
      <c r="J114" s="7" t="s">
        <v>345</v>
      </c>
      <c r="K114" s="6">
        <v>1.76</v>
      </c>
      <c r="M114" s="6" t="s">
        <v>346</v>
      </c>
    </row>
    <row r="115" spans="2:13" x14ac:dyDescent="0.2">
      <c r="B115" s="6" t="s">
        <v>347</v>
      </c>
      <c r="C115" s="6">
        <v>2.13</v>
      </c>
      <c r="D115" s="19"/>
      <c r="E115" s="6" t="s">
        <v>348</v>
      </c>
      <c r="J115" s="7" t="s">
        <v>243</v>
      </c>
      <c r="K115" s="6">
        <v>1.73</v>
      </c>
      <c r="M115" s="6" t="s">
        <v>349</v>
      </c>
    </row>
    <row r="116" spans="2:13" x14ac:dyDescent="0.2">
      <c r="B116" s="6" t="s">
        <v>350</v>
      </c>
      <c r="C116" s="6">
        <v>2.11</v>
      </c>
      <c r="D116" s="19"/>
      <c r="E116" s="6" t="s">
        <v>351</v>
      </c>
      <c r="J116" s="7" t="s">
        <v>352</v>
      </c>
      <c r="K116" s="6">
        <v>1.7</v>
      </c>
      <c r="L116" s="6">
        <v>-1</v>
      </c>
      <c r="M116" s="6" t="s">
        <v>353</v>
      </c>
    </row>
    <row r="117" spans="2:13" x14ac:dyDescent="0.2">
      <c r="B117" s="6" t="s">
        <v>354</v>
      </c>
      <c r="C117" s="6">
        <v>2.1</v>
      </c>
      <c r="D117" s="19"/>
      <c r="E117" s="6" t="s">
        <v>355</v>
      </c>
      <c r="J117" s="7" t="s">
        <v>356</v>
      </c>
      <c r="K117" s="6">
        <v>1.7</v>
      </c>
      <c r="L117" s="6">
        <v>-1.4139999999999999</v>
      </c>
      <c r="M117" s="6" t="s">
        <v>357</v>
      </c>
    </row>
    <row r="118" spans="2:13" x14ac:dyDescent="0.2">
      <c r="B118" s="6" t="s">
        <v>358</v>
      </c>
      <c r="C118" s="6">
        <v>2.1</v>
      </c>
      <c r="D118" s="19">
        <v>1</v>
      </c>
      <c r="E118" s="6" t="s">
        <v>359</v>
      </c>
      <c r="J118" s="7" t="s">
        <v>360</v>
      </c>
      <c r="K118" s="6">
        <v>1.69</v>
      </c>
      <c r="M118" s="6" t="s">
        <v>361</v>
      </c>
    </row>
    <row r="119" spans="2:13" x14ac:dyDescent="0.2">
      <c r="B119" s="6" t="s">
        <v>139</v>
      </c>
      <c r="C119" s="6">
        <v>2.0699999999999998</v>
      </c>
      <c r="D119" s="19">
        <v>-1.3420000000000001</v>
      </c>
      <c r="E119" s="6" t="s">
        <v>362</v>
      </c>
      <c r="J119" s="7" t="s">
        <v>363</v>
      </c>
      <c r="K119" s="6">
        <v>1.69</v>
      </c>
      <c r="M119" s="6" t="s">
        <v>364</v>
      </c>
    </row>
    <row r="120" spans="2:13" x14ac:dyDescent="0.2">
      <c r="B120" s="6" t="s">
        <v>352</v>
      </c>
      <c r="C120" s="6">
        <v>2.06</v>
      </c>
      <c r="D120" s="19">
        <v>-0.44700000000000001</v>
      </c>
      <c r="E120" s="6" t="s">
        <v>365</v>
      </c>
      <c r="J120" s="7" t="s">
        <v>220</v>
      </c>
      <c r="K120" s="6">
        <v>1.69</v>
      </c>
      <c r="M120" s="6" t="s">
        <v>328</v>
      </c>
    </row>
    <row r="121" spans="2:13" x14ac:dyDescent="0.2">
      <c r="B121" s="6" t="s">
        <v>250</v>
      </c>
      <c r="C121" s="6">
        <v>2.04</v>
      </c>
      <c r="D121" s="19"/>
      <c r="E121" s="6" t="s">
        <v>321</v>
      </c>
      <c r="J121" s="7" t="s">
        <v>366</v>
      </c>
      <c r="K121" s="6">
        <v>1.67</v>
      </c>
      <c r="M121" s="6" t="s">
        <v>197</v>
      </c>
    </row>
    <row r="122" spans="2:13" x14ac:dyDescent="0.2">
      <c r="B122" s="6" t="s">
        <v>367</v>
      </c>
      <c r="C122" s="6">
        <v>2</v>
      </c>
      <c r="D122" s="19"/>
      <c r="E122" s="6" t="s">
        <v>368</v>
      </c>
      <c r="J122" s="7" t="s">
        <v>369</v>
      </c>
      <c r="K122" s="6">
        <v>1.67</v>
      </c>
      <c r="M122" s="6" t="s">
        <v>370</v>
      </c>
    </row>
    <row r="123" spans="2:13" x14ac:dyDescent="0.2">
      <c r="B123" s="6" t="s">
        <v>371</v>
      </c>
      <c r="C123" s="6">
        <v>2</v>
      </c>
      <c r="D123" s="19"/>
      <c r="E123" s="6" t="s">
        <v>318</v>
      </c>
      <c r="J123" s="7" t="s">
        <v>371</v>
      </c>
      <c r="K123" s="6">
        <v>1.66</v>
      </c>
      <c r="M123" s="6" t="s">
        <v>298</v>
      </c>
    </row>
    <row r="124" spans="2:13" x14ac:dyDescent="0.2">
      <c r="B124" s="6" t="s">
        <v>259</v>
      </c>
      <c r="C124" s="6">
        <v>1.97</v>
      </c>
      <c r="D124" s="19"/>
      <c r="E124" s="6" t="s">
        <v>321</v>
      </c>
      <c r="J124" s="7" t="s">
        <v>372</v>
      </c>
      <c r="K124" s="6">
        <v>1.62</v>
      </c>
      <c r="L124" s="6">
        <v>-2</v>
      </c>
      <c r="M124" s="6" t="s">
        <v>373</v>
      </c>
    </row>
    <row r="125" spans="2:13" x14ac:dyDescent="0.2">
      <c r="B125" s="6" t="s">
        <v>111</v>
      </c>
      <c r="C125" s="6">
        <v>1.97</v>
      </c>
      <c r="D125" s="19">
        <v>-1</v>
      </c>
      <c r="E125" s="6" t="s">
        <v>374</v>
      </c>
      <c r="J125" s="7" t="s">
        <v>375</v>
      </c>
      <c r="K125" s="6">
        <v>1.6</v>
      </c>
      <c r="M125" s="6" t="s">
        <v>197</v>
      </c>
    </row>
    <row r="126" spans="2:13" x14ac:dyDescent="0.2">
      <c r="B126" s="6" t="s">
        <v>376</v>
      </c>
      <c r="C126" s="6">
        <v>1.97</v>
      </c>
      <c r="D126" s="19"/>
      <c r="E126" s="6" t="s">
        <v>377</v>
      </c>
      <c r="J126" s="7" t="s">
        <v>308</v>
      </c>
      <c r="K126" s="6">
        <v>1.59</v>
      </c>
      <c r="M126" s="6" t="s">
        <v>378</v>
      </c>
    </row>
    <row r="127" spans="2:13" x14ac:dyDescent="0.2">
      <c r="B127" s="6" t="s">
        <v>266</v>
      </c>
      <c r="C127" s="6">
        <v>1.91</v>
      </c>
      <c r="D127" s="19"/>
      <c r="E127" s="6" t="s">
        <v>321</v>
      </c>
      <c r="J127" s="7" t="s">
        <v>379</v>
      </c>
      <c r="K127" s="6">
        <v>1.59</v>
      </c>
      <c r="M127" s="6" t="s">
        <v>380</v>
      </c>
    </row>
    <row r="128" spans="2:13" x14ac:dyDescent="0.2">
      <c r="B128" s="6" t="s">
        <v>381</v>
      </c>
      <c r="C128" s="6">
        <v>1.9</v>
      </c>
      <c r="D128" s="19"/>
      <c r="E128" s="6" t="s">
        <v>382</v>
      </c>
      <c r="J128" s="7" t="s">
        <v>383</v>
      </c>
      <c r="K128" s="6">
        <v>1.59</v>
      </c>
      <c r="M128" s="6" t="s">
        <v>384</v>
      </c>
    </row>
    <row r="129" spans="2:13" x14ac:dyDescent="0.2">
      <c r="B129" s="6" t="s">
        <v>282</v>
      </c>
      <c r="C129" s="6">
        <v>1.9</v>
      </c>
      <c r="D129" s="19"/>
      <c r="E129" s="6" t="s">
        <v>283</v>
      </c>
      <c r="J129" s="7" t="s">
        <v>385</v>
      </c>
      <c r="K129" s="6">
        <v>1.59</v>
      </c>
      <c r="M129" s="6" t="s">
        <v>386</v>
      </c>
    </row>
    <row r="130" spans="2:13" x14ac:dyDescent="0.2">
      <c r="B130" s="6" t="s">
        <v>387</v>
      </c>
      <c r="C130" s="6">
        <v>1.87</v>
      </c>
      <c r="D130" s="19"/>
      <c r="E130" s="6" t="s">
        <v>211</v>
      </c>
      <c r="J130" s="7" t="s">
        <v>388</v>
      </c>
      <c r="K130" s="6">
        <v>1.59</v>
      </c>
      <c r="M130" s="6" t="s">
        <v>332</v>
      </c>
    </row>
    <row r="131" spans="2:13" x14ac:dyDescent="0.2">
      <c r="B131" s="6" t="s">
        <v>389</v>
      </c>
      <c r="C131" s="6">
        <v>1.82</v>
      </c>
      <c r="D131" s="19"/>
      <c r="E131" s="6" t="s">
        <v>390</v>
      </c>
      <c r="J131" s="7" t="s">
        <v>391</v>
      </c>
      <c r="K131" s="6">
        <v>1.57</v>
      </c>
      <c r="M131" s="6" t="s">
        <v>190</v>
      </c>
    </row>
    <row r="132" spans="2:13" x14ac:dyDescent="0.2">
      <c r="B132" s="6" t="s">
        <v>160</v>
      </c>
      <c r="C132" s="6">
        <v>1.77</v>
      </c>
      <c r="D132" s="19">
        <v>-0.44700000000000001</v>
      </c>
      <c r="E132" s="6" t="s">
        <v>392</v>
      </c>
      <c r="J132" s="7" t="s">
        <v>393</v>
      </c>
      <c r="K132" s="6">
        <v>1.56</v>
      </c>
      <c r="M132" s="6" t="s">
        <v>136</v>
      </c>
    </row>
    <row r="133" spans="2:13" x14ac:dyDescent="0.2">
      <c r="B133" s="6" t="s">
        <v>394</v>
      </c>
      <c r="C133" s="6">
        <v>1.76</v>
      </c>
      <c r="D133" s="19"/>
      <c r="E133" s="6" t="s">
        <v>395</v>
      </c>
      <c r="J133" s="7" t="s">
        <v>396</v>
      </c>
      <c r="K133" s="6">
        <v>1.56</v>
      </c>
      <c r="M133" s="6" t="s">
        <v>197</v>
      </c>
    </row>
    <row r="134" spans="2:13" x14ac:dyDescent="0.2">
      <c r="B134" s="6" t="s">
        <v>290</v>
      </c>
      <c r="C134" s="6">
        <v>1.74</v>
      </c>
      <c r="D134" s="19"/>
      <c r="E134" s="6" t="s">
        <v>321</v>
      </c>
      <c r="J134" s="7" t="s">
        <v>397</v>
      </c>
      <c r="K134" s="6">
        <v>1.54</v>
      </c>
      <c r="M134" s="6" t="s">
        <v>263</v>
      </c>
    </row>
    <row r="135" spans="2:13" x14ac:dyDescent="0.2">
      <c r="B135" s="6" t="s">
        <v>398</v>
      </c>
      <c r="C135" s="6">
        <v>1.74</v>
      </c>
      <c r="D135" s="19"/>
      <c r="E135" s="6" t="s">
        <v>399</v>
      </c>
      <c r="J135" s="7" t="s">
        <v>400</v>
      </c>
      <c r="K135" s="6">
        <v>1.54</v>
      </c>
      <c r="M135" s="6" t="s">
        <v>401</v>
      </c>
    </row>
    <row r="136" spans="2:13" x14ac:dyDescent="0.2">
      <c r="B136" s="6" t="s">
        <v>319</v>
      </c>
      <c r="C136" s="6">
        <v>1.73</v>
      </c>
      <c r="D136" s="19"/>
      <c r="E136" s="6" t="s">
        <v>320</v>
      </c>
      <c r="J136" s="7" t="s">
        <v>402</v>
      </c>
      <c r="K136" s="6">
        <v>1.53</v>
      </c>
      <c r="L136" s="6">
        <v>1.633</v>
      </c>
      <c r="M136" s="6" t="s">
        <v>403</v>
      </c>
    </row>
    <row r="137" spans="2:13" x14ac:dyDescent="0.2">
      <c r="B137" s="6" t="s">
        <v>322</v>
      </c>
      <c r="C137" s="6">
        <v>1.73</v>
      </c>
      <c r="D137" s="19"/>
      <c r="E137" s="6" t="s">
        <v>323</v>
      </c>
      <c r="J137" s="7" t="s">
        <v>404</v>
      </c>
      <c r="K137" s="6">
        <v>1.53</v>
      </c>
      <c r="M137" s="6" t="s">
        <v>405</v>
      </c>
    </row>
    <row r="138" spans="2:13" x14ac:dyDescent="0.2">
      <c r="B138" s="6" t="s">
        <v>406</v>
      </c>
      <c r="C138" s="6">
        <v>1.73</v>
      </c>
      <c r="D138" s="19"/>
      <c r="E138" s="6" t="s">
        <v>407</v>
      </c>
      <c r="J138" s="7" t="s">
        <v>408</v>
      </c>
      <c r="K138" s="6">
        <v>1.52</v>
      </c>
      <c r="M138" s="6" t="s">
        <v>280</v>
      </c>
    </row>
    <row r="139" spans="2:13" x14ac:dyDescent="0.2">
      <c r="B139" s="6" t="s">
        <v>409</v>
      </c>
      <c r="C139" s="6">
        <v>1.73</v>
      </c>
      <c r="D139" s="19"/>
      <c r="E139" s="6" t="s">
        <v>410</v>
      </c>
      <c r="J139" s="7" t="s">
        <v>411</v>
      </c>
      <c r="K139" s="6">
        <v>1.52</v>
      </c>
      <c r="M139" s="6" t="s">
        <v>412</v>
      </c>
    </row>
    <row r="140" spans="2:13" x14ac:dyDescent="0.2">
      <c r="B140" s="6" t="s">
        <v>413</v>
      </c>
      <c r="C140" s="6">
        <v>1.71</v>
      </c>
      <c r="D140" s="19"/>
      <c r="E140" s="6" t="s">
        <v>414</v>
      </c>
      <c r="J140" s="7" t="s">
        <v>415</v>
      </c>
      <c r="K140" s="6">
        <v>1.51</v>
      </c>
      <c r="M140" s="6" t="s">
        <v>197</v>
      </c>
    </row>
    <row r="141" spans="2:13" x14ac:dyDescent="0.2">
      <c r="B141" s="6" t="s">
        <v>294</v>
      </c>
      <c r="C141" s="6">
        <v>1.7</v>
      </c>
      <c r="D141" s="19"/>
      <c r="E141" s="6" t="s">
        <v>321</v>
      </c>
      <c r="J141" s="7" t="s">
        <v>416</v>
      </c>
      <c r="K141" s="6">
        <v>1.51</v>
      </c>
      <c r="M141" s="6" t="s">
        <v>197</v>
      </c>
    </row>
    <row r="142" spans="2:13" x14ac:dyDescent="0.2">
      <c r="B142" s="6" t="s">
        <v>417</v>
      </c>
      <c r="C142" s="6">
        <v>1.69</v>
      </c>
      <c r="D142" s="19">
        <v>-1</v>
      </c>
      <c r="E142" s="6" t="s">
        <v>418</v>
      </c>
      <c r="J142" s="7" t="s">
        <v>419</v>
      </c>
      <c r="K142" s="6">
        <v>1.49</v>
      </c>
      <c r="M142" s="6" t="s">
        <v>420</v>
      </c>
    </row>
    <row r="143" spans="2:13" x14ac:dyDescent="0.2">
      <c r="B143" s="6" t="s">
        <v>74</v>
      </c>
      <c r="C143" s="6">
        <v>1.67</v>
      </c>
      <c r="D143" s="19"/>
      <c r="E143" s="6" t="s">
        <v>421</v>
      </c>
      <c r="J143" s="7" t="s">
        <v>173</v>
      </c>
      <c r="K143" s="6">
        <v>1.45</v>
      </c>
      <c r="M143" s="6" t="s">
        <v>422</v>
      </c>
    </row>
    <row r="144" spans="2:13" x14ac:dyDescent="0.2">
      <c r="B144" s="6" t="s">
        <v>423</v>
      </c>
      <c r="C144" s="6">
        <v>1.67</v>
      </c>
      <c r="D144" s="19"/>
      <c r="E144" s="6" t="s">
        <v>424</v>
      </c>
      <c r="J144" s="7" t="s">
        <v>425</v>
      </c>
      <c r="K144" s="6">
        <v>1.45</v>
      </c>
      <c r="M144" s="6" t="s">
        <v>426</v>
      </c>
    </row>
    <row r="145" spans="2:13" x14ac:dyDescent="0.2">
      <c r="B145" s="6" t="s">
        <v>307</v>
      </c>
      <c r="C145" s="6">
        <v>1.64</v>
      </c>
      <c r="D145" s="19"/>
      <c r="E145" s="6" t="s">
        <v>321</v>
      </c>
      <c r="J145" s="7" t="s">
        <v>427</v>
      </c>
      <c r="K145" s="6">
        <v>1.45</v>
      </c>
      <c r="M145" s="6" t="s">
        <v>428</v>
      </c>
    </row>
    <row r="146" spans="2:13" x14ac:dyDescent="0.2">
      <c r="B146" s="6" t="s">
        <v>429</v>
      </c>
      <c r="C146" s="6">
        <v>1.6</v>
      </c>
      <c r="D146" s="19"/>
      <c r="E146" s="6" t="s">
        <v>430</v>
      </c>
      <c r="J146" s="7" t="s">
        <v>177</v>
      </c>
      <c r="K146" s="6">
        <v>1.45</v>
      </c>
      <c r="M146" s="6" t="s">
        <v>328</v>
      </c>
    </row>
    <row r="147" spans="2:13" x14ac:dyDescent="0.2">
      <c r="B147" s="6" t="s">
        <v>431</v>
      </c>
      <c r="C147" s="6">
        <v>1.6</v>
      </c>
      <c r="D147" s="19"/>
      <c r="E147" s="6" t="s">
        <v>432</v>
      </c>
      <c r="J147" s="7" t="s">
        <v>433</v>
      </c>
      <c r="K147" s="6">
        <v>1.43</v>
      </c>
      <c r="M147" s="6" t="s">
        <v>197</v>
      </c>
    </row>
    <row r="148" spans="2:13" x14ac:dyDescent="0.2">
      <c r="B148" s="6" t="s">
        <v>434</v>
      </c>
      <c r="C148" s="6">
        <v>1.6</v>
      </c>
      <c r="D148" s="19"/>
      <c r="E148" s="6" t="s">
        <v>410</v>
      </c>
      <c r="J148" s="7" t="s">
        <v>435</v>
      </c>
      <c r="K148" s="6">
        <v>1.42</v>
      </c>
      <c r="M148" s="6" t="s">
        <v>436</v>
      </c>
    </row>
    <row r="149" spans="2:13" x14ac:dyDescent="0.2">
      <c r="B149" s="6" t="s">
        <v>437</v>
      </c>
      <c r="C149" s="6">
        <v>1.6</v>
      </c>
      <c r="D149" s="19"/>
      <c r="E149" s="6" t="s">
        <v>438</v>
      </c>
      <c r="J149" s="7" t="s">
        <v>439</v>
      </c>
      <c r="K149" s="6">
        <v>1.41</v>
      </c>
      <c r="M149" s="6" t="s">
        <v>197</v>
      </c>
    </row>
    <row r="150" spans="2:13" x14ac:dyDescent="0.2">
      <c r="B150" s="6" t="s">
        <v>360</v>
      </c>
      <c r="C150" s="6">
        <v>1.6</v>
      </c>
      <c r="D150" s="19"/>
      <c r="E150" s="6" t="s">
        <v>361</v>
      </c>
      <c r="J150" s="7" t="s">
        <v>440</v>
      </c>
      <c r="K150" s="6">
        <v>1.41</v>
      </c>
      <c r="M150" s="6" t="s">
        <v>197</v>
      </c>
    </row>
    <row r="151" spans="2:13" x14ac:dyDescent="0.2">
      <c r="B151" s="6" t="s">
        <v>441</v>
      </c>
      <c r="C151" s="6">
        <v>1.6</v>
      </c>
      <c r="D151" s="19"/>
      <c r="E151" s="6" t="s">
        <v>410</v>
      </c>
      <c r="J151" s="7" t="s">
        <v>88</v>
      </c>
      <c r="K151" s="6">
        <v>1.41</v>
      </c>
      <c r="M151" s="6" t="s">
        <v>442</v>
      </c>
    </row>
    <row r="152" spans="2:13" x14ac:dyDescent="0.2">
      <c r="B152" s="6" t="s">
        <v>363</v>
      </c>
      <c r="C152" s="6">
        <v>1.6</v>
      </c>
      <c r="D152" s="19"/>
      <c r="E152" s="6" t="s">
        <v>443</v>
      </c>
      <c r="J152" s="7" t="s">
        <v>444</v>
      </c>
      <c r="K152" s="6">
        <v>1.37</v>
      </c>
      <c r="M152" s="6" t="s">
        <v>197</v>
      </c>
    </row>
    <row r="153" spans="2:13" x14ac:dyDescent="0.2">
      <c r="B153" s="6" t="s">
        <v>317</v>
      </c>
      <c r="C153" s="6">
        <v>1.6</v>
      </c>
      <c r="D153" s="19"/>
      <c r="E153" s="6" t="s">
        <v>321</v>
      </c>
      <c r="J153" s="7" t="s">
        <v>445</v>
      </c>
      <c r="K153" s="6">
        <v>1.37</v>
      </c>
      <c r="M153" s="6" t="s">
        <v>446</v>
      </c>
    </row>
    <row r="154" spans="2:13" x14ac:dyDescent="0.2">
      <c r="B154" s="6" t="s">
        <v>179</v>
      </c>
      <c r="C154" s="6">
        <v>1.59</v>
      </c>
      <c r="D154" s="19"/>
      <c r="E154" s="6" t="s">
        <v>447</v>
      </c>
      <c r="J154" s="7" t="s">
        <v>350</v>
      </c>
      <c r="K154" s="6">
        <v>1.37</v>
      </c>
      <c r="M154" s="6" t="s">
        <v>448</v>
      </c>
    </row>
    <row r="155" spans="2:13" x14ac:dyDescent="0.2">
      <c r="B155" s="6" t="s">
        <v>449</v>
      </c>
      <c r="C155" s="6">
        <v>1.56</v>
      </c>
      <c r="D155" s="19"/>
      <c r="E155" s="6" t="s">
        <v>395</v>
      </c>
      <c r="J155" s="7" t="s">
        <v>288</v>
      </c>
      <c r="K155" s="6">
        <v>1.36</v>
      </c>
      <c r="M155" s="6" t="s">
        <v>450</v>
      </c>
    </row>
    <row r="156" spans="2:13" x14ac:dyDescent="0.2">
      <c r="B156" s="6" t="s">
        <v>451</v>
      </c>
      <c r="C156" s="6">
        <v>1.56</v>
      </c>
      <c r="D156" s="19"/>
      <c r="E156" s="6" t="s">
        <v>452</v>
      </c>
      <c r="J156" s="7" t="s">
        <v>453</v>
      </c>
      <c r="K156" s="6">
        <v>1.36</v>
      </c>
      <c r="M156" s="6" t="s">
        <v>197</v>
      </c>
    </row>
    <row r="157" spans="2:13" x14ac:dyDescent="0.2">
      <c r="B157" s="6" t="s">
        <v>337</v>
      </c>
      <c r="C157" s="6">
        <v>1.55</v>
      </c>
      <c r="D157" s="19"/>
      <c r="E157" s="6" t="s">
        <v>321</v>
      </c>
      <c r="J157" s="7" t="s">
        <v>454</v>
      </c>
      <c r="K157" s="6">
        <v>1.36</v>
      </c>
      <c r="M157" s="6" t="s">
        <v>197</v>
      </c>
    </row>
    <row r="158" spans="2:13" x14ac:dyDescent="0.2">
      <c r="B158" s="6" t="s">
        <v>455</v>
      </c>
      <c r="C158" s="6">
        <v>1.54</v>
      </c>
      <c r="D158" s="19"/>
      <c r="E158" s="6" t="s">
        <v>456</v>
      </c>
      <c r="J158" s="7" t="s">
        <v>116</v>
      </c>
      <c r="K158" s="6">
        <v>1.34</v>
      </c>
      <c r="M158" s="6" t="s">
        <v>328</v>
      </c>
    </row>
    <row r="159" spans="2:13" x14ac:dyDescent="0.2">
      <c r="B159" s="6" t="s">
        <v>457</v>
      </c>
      <c r="C159" s="6">
        <v>1.54</v>
      </c>
      <c r="D159" s="19">
        <v>-1</v>
      </c>
      <c r="E159" s="6" t="s">
        <v>458</v>
      </c>
      <c r="J159" s="7" t="s">
        <v>459</v>
      </c>
      <c r="K159" s="6">
        <v>1.34</v>
      </c>
      <c r="M159" s="6" t="s">
        <v>384</v>
      </c>
    </row>
    <row r="160" spans="2:13" x14ac:dyDescent="0.2">
      <c r="B160" s="6" t="s">
        <v>460</v>
      </c>
      <c r="C160" s="6">
        <v>1.54</v>
      </c>
      <c r="D160" s="19">
        <v>-0.44700000000000001</v>
      </c>
      <c r="E160" s="6" t="s">
        <v>365</v>
      </c>
      <c r="J160" s="7" t="s">
        <v>251</v>
      </c>
      <c r="K160" s="6">
        <v>1.33</v>
      </c>
      <c r="M160" s="6" t="s">
        <v>461</v>
      </c>
    </row>
    <row r="161" spans="2:13" x14ac:dyDescent="0.2">
      <c r="B161" s="6" t="s">
        <v>345</v>
      </c>
      <c r="C161" s="6">
        <v>1.53</v>
      </c>
      <c r="D161" s="19"/>
      <c r="E161" s="6" t="s">
        <v>462</v>
      </c>
      <c r="J161" s="7" t="s">
        <v>463</v>
      </c>
      <c r="K161" s="6">
        <v>1.33</v>
      </c>
      <c r="M161" s="6" t="s">
        <v>464</v>
      </c>
    </row>
    <row r="162" spans="2:13" x14ac:dyDescent="0.2">
      <c r="B162" s="6" t="s">
        <v>379</v>
      </c>
      <c r="C162" s="6">
        <v>1.51</v>
      </c>
      <c r="D162" s="19"/>
      <c r="E162" s="6" t="s">
        <v>380</v>
      </c>
      <c r="J162" s="7" t="s">
        <v>465</v>
      </c>
      <c r="K162" s="6">
        <v>1.31</v>
      </c>
      <c r="L162" s="6">
        <v>0</v>
      </c>
      <c r="M162" s="6" t="s">
        <v>466</v>
      </c>
    </row>
    <row r="163" spans="2:13" x14ac:dyDescent="0.2">
      <c r="B163" s="6" t="s">
        <v>383</v>
      </c>
      <c r="C163" s="6">
        <v>1.51</v>
      </c>
      <c r="D163" s="19"/>
      <c r="E163" s="6" t="s">
        <v>384</v>
      </c>
      <c r="J163" s="7" t="s">
        <v>467</v>
      </c>
      <c r="K163" s="6">
        <v>1.3</v>
      </c>
      <c r="M163" s="6" t="s">
        <v>468</v>
      </c>
    </row>
    <row r="164" spans="2:13" x14ac:dyDescent="0.2">
      <c r="B164" s="6" t="s">
        <v>385</v>
      </c>
      <c r="C164" s="6">
        <v>1.51</v>
      </c>
      <c r="D164" s="19"/>
      <c r="E164" s="6" t="s">
        <v>386</v>
      </c>
      <c r="J164" s="7" t="s">
        <v>469</v>
      </c>
      <c r="K164" s="6">
        <v>1.3</v>
      </c>
      <c r="M164" s="6" t="s">
        <v>470</v>
      </c>
    </row>
    <row r="165" spans="2:13" x14ac:dyDescent="0.2">
      <c r="B165" s="6" t="s">
        <v>471</v>
      </c>
      <c r="C165" s="6">
        <v>1.51</v>
      </c>
      <c r="D165" s="19"/>
      <c r="E165" s="6" t="s">
        <v>432</v>
      </c>
    </row>
    <row r="166" spans="2:13" x14ac:dyDescent="0.2">
      <c r="B166" s="6" t="s">
        <v>472</v>
      </c>
      <c r="C166" s="6">
        <v>1.51</v>
      </c>
      <c r="D166" s="19"/>
      <c r="E166" s="6" t="s">
        <v>473</v>
      </c>
    </row>
    <row r="167" spans="2:13" x14ac:dyDescent="0.2">
      <c r="B167" s="6" t="s">
        <v>474</v>
      </c>
      <c r="C167" s="6">
        <v>1.5</v>
      </c>
      <c r="D167" s="19"/>
      <c r="E167" s="6" t="s">
        <v>475</v>
      </c>
    </row>
    <row r="168" spans="2:13" x14ac:dyDescent="0.2">
      <c r="B168" s="6" t="s">
        <v>366</v>
      </c>
      <c r="C168" s="6">
        <v>1.45</v>
      </c>
      <c r="D168" s="19"/>
      <c r="E168" s="6" t="s">
        <v>321</v>
      </c>
    </row>
    <row r="169" spans="2:13" x14ac:dyDescent="0.2">
      <c r="B169" s="6" t="s">
        <v>476</v>
      </c>
      <c r="C169" s="6">
        <v>1.43</v>
      </c>
      <c r="D169" s="19"/>
      <c r="E169" s="6" t="s">
        <v>477</v>
      </c>
    </row>
    <row r="170" spans="2:13" x14ac:dyDescent="0.2">
      <c r="B170" s="6" t="s">
        <v>478</v>
      </c>
      <c r="C170" s="6">
        <v>1.43</v>
      </c>
      <c r="D170" s="19"/>
      <c r="E170" s="6" t="s">
        <v>479</v>
      </c>
    </row>
    <row r="171" spans="2:13" x14ac:dyDescent="0.2">
      <c r="B171" s="6" t="s">
        <v>480</v>
      </c>
      <c r="C171" s="6">
        <v>1.43</v>
      </c>
      <c r="D171" s="19"/>
      <c r="E171" s="6" t="s">
        <v>481</v>
      </c>
    </row>
    <row r="172" spans="2:13" x14ac:dyDescent="0.2">
      <c r="B172" s="6" t="s">
        <v>482</v>
      </c>
      <c r="C172" s="6">
        <v>1.43</v>
      </c>
      <c r="D172" s="19"/>
      <c r="E172" s="6" t="s">
        <v>432</v>
      </c>
    </row>
    <row r="173" spans="2:13" x14ac:dyDescent="0.2">
      <c r="B173" s="6" t="s">
        <v>375</v>
      </c>
      <c r="C173" s="6">
        <v>1.38</v>
      </c>
      <c r="D173" s="19"/>
      <c r="E173" s="6" t="s">
        <v>321</v>
      </c>
    </row>
    <row r="174" spans="2:13" x14ac:dyDescent="0.2">
      <c r="B174" s="6" t="s">
        <v>135</v>
      </c>
      <c r="C174" s="6">
        <v>1.36</v>
      </c>
      <c r="D174" s="19"/>
      <c r="E174" s="6" t="s">
        <v>361</v>
      </c>
    </row>
    <row r="175" spans="2:13" x14ac:dyDescent="0.2">
      <c r="B175" s="6" t="s">
        <v>425</v>
      </c>
      <c r="C175" s="6">
        <v>1.36</v>
      </c>
      <c r="D175" s="19"/>
      <c r="E175" s="6" t="s">
        <v>426</v>
      </c>
    </row>
    <row r="176" spans="2:13" x14ac:dyDescent="0.2">
      <c r="B176" s="6" t="s">
        <v>483</v>
      </c>
      <c r="C176" s="6">
        <v>1.36</v>
      </c>
      <c r="D176" s="19"/>
      <c r="E176" s="6" t="s">
        <v>410</v>
      </c>
    </row>
    <row r="177" spans="1:16" x14ac:dyDescent="0.2">
      <c r="B177" s="6" t="s">
        <v>427</v>
      </c>
      <c r="C177" s="6">
        <v>1.36</v>
      </c>
      <c r="D177" s="19"/>
      <c r="E177" s="6" t="s">
        <v>428</v>
      </c>
    </row>
    <row r="178" spans="1:16" x14ac:dyDescent="0.2">
      <c r="B178" s="6" t="s">
        <v>396</v>
      </c>
      <c r="C178" s="6">
        <v>1.34</v>
      </c>
      <c r="D178" s="19"/>
      <c r="E178" s="6" t="s">
        <v>321</v>
      </c>
    </row>
    <row r="179" spans="1:16" x14ac:dyDescent="0.2">
      <c r="B179" s="6" t="s">
        <v>484</v>
      </c>
      <c r="C179" s="6">
        <v>1.33</v>
      </c>
      <c r="D179" s="19">
        <v>-2</v>
      </c>
      <c r="E179" s="6" t="s">
        <v>485</v>
      </c>
    </row>
    <row r="180" spans="1:16" x14ac:dyDescent="0.2">
      <c r="B180" s="6" t="s">
        <v>486</v>
      </c>
      <c r="C180" s="6">
        <v>1.33</v>
      </c>
      <c r="D180" s="19"/>
      <c r="E180" s="6" t="s">
        <v>487</v>
      </c>
    </row>
    <row r="181" spans="1:16" x14ac:dyDescent="0.2">
      <c r="B181" s="6" t="s">
        <v>488</v>
      </c>
      <c r="C181" s="6">
        <v>1.33</v>
      </c>
      <c r="D181" s="19"/>
      <c r="E181" s="6" t="s">
        <v>489</v>
      </c>
    </row>
    <row r="182" spans="1:16" x14ac:dyDescent="0.2">
      <c r="B182" s="6" t="s">
        <v>490</v>
      </c>
      <c r="C182" s="6">
        <v>1.33</v>
      </c>
      <c r="D182" s="19"/>
      <c r="E182" s="6" t="s">
        <v>491</v>
      </c>
    </row>
    <row r="183" spans="1:16" x14ac:dyDescent="0.2">
      <c r="B183" s="6" t="s">
        <v>492</v>
      </c>
      <c r="C183" s="6">
        <v>1.33</v>
      </c>
      <c r="D183" s="19"/>
      <c r="E183" s="6" t="s">
        <v>493</v>
      </c>
    </row>
    <row r="184" spans="1:16" x14ac:dyDescent="0.2">
      <c r="B184" s="6" t="s">
        <v>235</v>
      </c>
      <c r="C184" s="6">
        <v>1.32</v>
      </c>
      <c r="D184" s="19"/>
      <c r="E184" s="6" t="s">
        <v>321</v>
      </c>
    </row>
    <row r="185" spans="1:16" x14ac:dyDescent="0.2">
      <c r="B185" s="6" t="s">
        <v>494</v>
      </c>
      <c r="C185" s="6">
        <v>1.31</v>
      </c>
      <c r="D185" s="19"/>
      <c r="E185" s="6" t="s">
        <v>495</v>
      </c>
    </row>
    <row r="186" spans="1:16" x14ac:dyDescent="0.2">
      <c r="B186" s="6" t="s">
        <v>496</v>
      </c>
      <c r="C186" s="6">
        <v>1.31</v>
      </c>
      <c r="D186" s="19"/>
      <c r="E186" s="6" t="s">
        <v>410</v>
      </c>
    </row>
    <row r="187" spans="1:16" x14ac:dyDescent="0.2">
      <c r="B187" s="6" t="s">
        <v>497</v>
      </c>
      <c r="C187" s="6">
        <v>1.31</v>
      </c>
      <c r="D187" s="19"/>
      <c r="E187" s="6" t="s">
        <v>410</v>
      </c>
    </row>
    <row r="188" spans="1:16" x14ac:dyDescent="0.2">
      <c r="B188" s="6" t="s">
        <v>391</v>
      </c>
      <c r="C188" s="6">
        <v>1.3</v>
      </c>
      <c r="D188" s="19"/>
      <c r="E188" s="6" t="s">
        <v>498</v>
      </c>
    </row>
    <row r="189" spans="1:16" ht="34" x14ac:dyDescent="0.2">
      <c r="A189" s="20" t="s">
        <v>499</v>
      </c>
      <c r="B189" s="21"/>
      <c r="C189" s="21"/>
      <c r="D189" s="22"/>
      <c r="E189" s="22"/>
      <c r="F189" s="22"/>
      <c r="G189" s="22"/>
      <c r="H189" s="22"/>
      <c r="I189" s="22"/>
      <c r="J189" s="23" t="s">
        <v>500</v>
      </c>
      <c r="K189" s="22"/>
      <c r="L189" s="22"/>
      <c r="M189" s="22"/>
      <c r="N189" s="22"/>
      <c r="O189" s="22"/>
      <c r="P189" s="22"/>
    </row>
    <row r="190" spans="1:16" x14ac:dyDescent="0.2">
      <c r="B190" s="6" t="s">
        <v>50</v>
      </c>
      <c r="C190" s="6">
        <v>12.4</v>
      </c>
      <c r="D190" s="6">
        <v>-2.714</v>
      </c>
      <c r="E190" s="6" t="s">
        <v>501</v>
      </c>
      <c r="J190" s="7" t="s">
        <v>32</v>
      </c>
      <c r="K190" s="6">
        <v>13.6</v>
      </c>
      <c r="L190" s="6">
        <v>-2.6459999999999999</v>
      </c>
      <c r="M190" s="6" t="s">
        <v>502</v>
      </c>
    </row>
    <row r="191" spans="1:16" x14ac:dyDescent="0.2">
      <c r="B191" s="6" t="s">
        <v>47</v>
      </c>
      <c r="C191" s="6">
        <v>11.5</v>
      </c>
      <c r="D191" s="6">
        <v>-3.1619999999999999</v>
      </c>
      <c r="E191" s="6" t="s">
        <v>503</v>
      </c>
      <c r="J191" s="7" t="s">
        <v>72</v>
      </c>
      <c r="K191" s="6">
        <v>10.7</v>
      </c>
      <c r="L191" s="6">
        <v>-2.8279999999999998</v>
      </c>
      <c r="M191" s="6" t="s">
        <v>504</v>
      </c>
    </row>
    <row r="192" spans="1:16" x14ac:dyDescent="0.2">
      <c r="B192" s="6" t="s">
        <v>109</v>
      </c>
      <c r="C192" s="6">
        <v>10</v>
      </c>
      <c r="D192" s="6">
        <v>-1.897</v>
      </c>
      <c r="E192" s="6" t="s">
        <v>505</v>
      </c>
      <c r="J192" s="7" t="s">
        <v>46</v>
      </c>
      <c r="K192" s="6">
        <v>10.4</v>
      </c>
      <c r="L192" s="6">
        <v>-3.1619999999999999</v>
      </c>
      <c r="M192" s="6" t="s">
        <v>506</v>
      </c>
    </row>
    <row r="193" spans="2:13" x14ac:dyDescent="0.2">
      <c r="B193" s="6" t="s">
        <v>42</v>
      </c>
      <c r="C193" s="6">
        <v>9.67</v>
      </c>
      <c r="D193" s="6">
        <v>-0.44700000000000001</v>
      </c>
      <c r="E193" s="6" t="s">
        <v>507</v>
      </c>
      <c r="J193" s="7" t="s">
        <v>63</v>
      </c>
      <c r="K193" s="6">
        <v>9.69</v>
      </c>
      <c r="L193" s="6">
        <v>-2.2360000000000002</v>
      </c>
      <c r="M193" s="6" t="s">
        <v>508</v>
      </c>
    </row>
    <row r="194" spans="2:13" x14ac:dyDescent="0.2">
      <c r="B194" s="6" t="s">
        <v>40</v>
      </c>
      <c r="C194" s="6">
        <v>8.34</v>
      </c>
      <c r="D194" s="6">
        <v>-2.1379999999999999</v>
      </c>
      <c r="E194" s="6" t="s">
        <v>509</v>
      </c>
      <c r="J194" s="7" t="s">
        <v>74</v>
      </c>
      <c r="K194" s="6">
        <v>9.09</v>
      </c>
      <c r="L194" s="6">
        <v>0.378</v>
      </c>
      <c r="M194" s="6" t="s">
        <v>510</v>
      </c>
    </row>
    <row r="195" spans="2:13" x14ac:dyDescent="0.2">
      <c r="B195" s="6" t="s">
        <v>32</v>
      </c>
      <c r="C195" s="6">
        <v>7.07</v>
      </c>
      <c r="D195" s="6">
        <v>-2</v>
      </c>
      <c r="E195" s="6" t="s">
        <v>511</v>
      </c>
      <c r="J195" s="7" t="s">
        <v>40</v>
      </c>
      <c r="K195" s="6">
        <v>8.17</v>
      </c>
      <c r="L195" s="6">
        <v>-1.5</v>
      </c>
      <c r="M195" s="6" t="s">
        <v>512</v>
      </c>
    </row>
    <row r="196" spans="2:13" x14ac:dyDescent="0.2">
      <c r="B196" s="6" t="s">
        <v>212</v>
      </c>
      <c r="C196" s="6">
        <v>7.05</v>
      </c>
      <c r="D196" s="6">
        <v>-2.4489999999999998</v>
      </c>
      <c r="E196" s="6" t="s">
        <v>513</v>
      </c>
      <c r="J196" s="7" t="s">
        <v>91</v>
      </c>
      <c r="K196" s="6">
        <v>7.76</v>
      </c>
      <c r="L196" s="6">
        <v>-2</v>
      </c>
      <c r="M196" s="6" t="s">
        <v>514</v>
      </c>
    </row>
    <row r="197" spans="2:13" x14ac:dyDescent="0.2">
      <c r="B197" s="6" t="s">
        <v>63</v>
      </c>
      <c r="C197" s="6">
        <v>6.99</v>
      </c>
      <c r="D197" s="6">
        <v>-2</v>
      </c>
      <c r="E197" s="6" t="s">
        <v>511</v>
      </c>
      <c r="J197" s="7" t="s">
        <v>19</v>
      </c>
      <c r="K197" s="6">
        <v>7.6</v>
      </c>
      <c r="L197" s="6">
        <v>-2.8279999999999998</v>
      </c>
      <c r="M197" s="6" t="s">
        <v>515</v>
      </c>
    </row>
    <row r="198" spans="2:13" x14ac:dyDescent="0.2">
      <c r="B198" s="6" t="s">
        <v>12</v>
      </c>
      <c r="C198" s="6">
        <v>6.97</v>
      </c>
      <c r="D198" s="6">
        <v>2.6459999999999999</v>
      </c>
      <c r="E198" s="6" t="s">
        <v>516</v>
      </c>
      <c r="J198" s="7" t="s">
        <v>68</v>
      </c>
      <c r="K198" s="6">
        <v>7.59</v>
      </c>
      <c r="L198" s="6">
        <v>-2.4489999999999998</v>
      </c>
      <c r="M198" s="6" t="s">
        <v>517</v>
      </c>
    </row>
    <row r="199" spans="2:13" x14ac:dyDescent="0.2">
      <c r="B199" s="6" t="s">
        <v>139</v>
      </c>
      <c r="C199" s="6">
        <v>6.89</v>
      </c>
      <c r="D199" s="6">
        <v>-1.897</v>
      </c>
      <c r="E199" s="6" t="s">
        <v>518</v>
      </c>
      <c r="J199" s="7" t="s">
        <v>36</v>
      </c>
      <c r="K199" s="6">
        <v>7.44</v>
      </c>
      <c r="L199" s="6">
        <v>-2.6459999999999999</v>
      </c>
      <c r="M199" s="6" t="s">
        <v>519</v>
      </c>
    </row>
    <row r="200" spans="2:13" x14ac:dyDescent="0.2">
      <c r="B200" s="6" t="s">
        <v>74</v>
      </c>
      <c r="C200" s="6">
        <v>6.57</v>
      </c>
      <c r="D200" s="6">
        <v>2.2360000000000002</v>
      </c>
      <c r="E200" s="6" t="s">
        <v>520</v>
      </c>
      <c r="J200" s="7" t="s">
        <v>12</v>
      </c>
      <c r="K200" s="6">
        <v>7.23</v>
      </c>
      <c r="L200" s="6">
        <v>-2.8279999999999998</v>
      </c>
      <c r="M200" s="6" t="s">
        <v>521</v>
      </c>
    </row>
    <row r="201" spans="2:13" x14ac:dyDescent="0.2">
      <c r="B201" s="6" t="s">
        <v>53</v>
      </c>
      <c r="C201" s="6">
        <v>6.51</v>
      </c>
      <c r="D201" s="6">
        <v>-1.1339999999999999</v>
      </c>
      <c r="E201" s="6" t="s">
        <v>522</v>
      </c>
      <c r="J201" s="7" t="s">
        <v>14</v>
      </c>
      <c r="K201" s="6">
        <v>7.1</v>
      </c>
      <c r="L201" s="6">
        <v>1.1339999999999999</v>
      </c>
      <c r="M201" s="6" t="s">
        <v>523</v>
      </c>
    </row>
    <row r="202" spans="2:13" x14ac:dyDescent="0.2">
      <c r="B202" s="6" t="s">
        <v>83</v>
      </c>
      <c r="C202" s="6">
        <v>6.23</v>
      </c>
      <c r="D202" s="6">
        <v>-2.4489999999999998</v>
      </c>
      <c r="E202" s="6" t="s">
        <v>524</v>
      </c>
      <c r="J202" s="7" t="s">
        <v>256</v>
      </c>
      <c r="K202" s="6">
        <v>6.99</v>
      </c>
      <c r="L202" s="6">
        <v>-2.2360000000000002</v>
      </c>
      <c r="M202" s="6" t="s">
        <v>525</v>
      </c>
    </row>
    <row r="203" spans="2:13" x14ac:dyDescent="0.2">
      <c r="B203" s="6" t="s">
        <v>95</v>
      </c>
      <c r="C203" s="6">
        <v>6.22</v>
      </c>
      <c r="D203" s="6">
        <v>1.89</v>
      </c>
      <c r="E203" s="6" t="s">
        <v>526</v>
      </c>
      <c r="J203" s="7" t="s">
        <v>9</v>
      </c>
      <c r="K203" s="6">
        <v>6.93</v>
      </c>
      <c r="L203" s="6">
        <v>-2.6459999999999999</v>
      </c>
      <c r="M203" s="6" t="s">
        <v>527</v>
      </c>
    </row>
    <row r="204" spans="2:13" x14ac:dyDescent="0.2">
      <c r="B204" s="6" t="s">
        <v>164</v>
      </c>
      <c r="C204" s="6">
        <v>6.13</v>
      </c>
      <c r="D204" s="6">
        <v>-2.2360000000000002</v>
      </c>
      <c r="E204" s="6" t="s">
        <v>528</v>
      </c>
      <c r="J204" s="7" t="s">
        <v>120</v>
      </c>
      <c r="K204" s="6">
        <v>6.89</v>
      </c>
      <c r="L204" s="6">
        <v>-2</v>
      </c>
      <c r="M204" s="6" t="s">
        <v>514</v>
      </c>
    </row>
    <row r="205" spans="2:13" x14ac:dyDescent="0.2">
      <c r="B205" s="6" t="s">
        <v>46</v>
      </c>
      <c r="C205" s="6">
        <v>5.95</v>
      </c>
      <c r="D205" s="6">
        <v>-2.4489999999999998</v>
      </c>
      <c r="E205" s="6" t="s">
        <v>529</v>
      </c>
      <c r="J205" s="7" t="s">
        <v>124</v>
      </c>
      <c r="K205" s="6">
        <v>6.69</v>
      </c>
      <c r="L205" s="6">
        <v>-2.2360000000000002</v>
      </c>
      <c r="M205" s="6" t="s">
        <v>530</v>
      </c>
    </row>
    <row r="206" spans="2:13" x14ac:dyDescent="0.2">
      <c r="B206" s="6" t="s">
        <v>292</v>
      </c>
      <c r="C206" s="6">
        <v>5.81</v>
      </c>
      <c r="D206" s="6">
        <v>-0.44700000000000001</v>
      </c>
      <c r="E206" s="6" t="s">
        <v>531</v>
      </c>
      <c r="J206" s="7" t="s">
        <v>101</v>
      </c>
      <c r="K206" s="6">
        <v>6.31</v>
      </c>
      <c r="L206" s="6">
        <v>-0.378</v>
      </c>
      <c r="M206" s="6" t="s">
        <v>532</v>
      </c>
    </row>
    <row r="207" spans="2:13" x14ac:dyDescent="0.2">
      <c r="B207" s="6" t="s">
        <v>114</v>
      </c>
      <c r="C207" s="6">
        <v>5.78</v>
      </c>
      <c r="D207" s="6">
        <v>-0.63200000000000001</v>
      </c>
      <c r="E207" s="6" t="s">
        <v>533</v>
      </c>
      <c r="J207" s="7" t="s">
        <v>216</v>
      </c>
      <c r="K207" s="6">
        <v>5.86</v>
      </c>
      <c r="M207" s="6" t="s">
        <v>534</v>
      </c>
    </row>
    <row r="208" spans="2:13" x14ac:dyDescent="0.2">
      <c r="B208" s="6" t="s">
        <v>66</v>
      </c>
      <c r="C208" s="6">
        <v>5.42</v>
      </c>
      <c r="D208" s="6">
        <v>-0.81599999999999995</v>
      </c>
      <c r="E208" s="6" t="s">
        <v>535</v>
      </c>
      <c r="J208" s="7" t="s">
        <v>107</v>
      </c>
      <c r="K208" s="6">
        <v>5.44</v>
      </c>
      <c r="L208" s="6">
        <v>-1</v>
      </c>
      <c r="M208" s="6" t="s">
        <v>536</v>
      </c>
    </row>
    <row r="209" spans="2:13" x14ac:dyDescent="0.2">
      <c r="B209" s="6" t="s">
        <v>80</v>
      </c>
      <c r="C209" s="6">
        <v>5.05</v>
      </c>
      <c r="D209" s="6">
        <v>-0.81599999999999995</v>
      </c>
      <c r="E209" s="6" t="s">
        <v>535</v>
      </c>
      <c r="J209" s="7" t="s">
        <v>230</v>
      </c>
      <c r="K209" s="6">
        <v>5.44</v>
      </c>
      <c r="M209" s="6" t="s">
        <v>534</v>
      </c>
    </row>
    <row r="210" spans="2:13" x14ac:dyDescent="0.2">
      <c r="B210" s="6" t="s">
        <v>150</v>
      </c>
      <c r="C210" s="6">
        <v>5</v>
      </c>
      <c r="D210" s="6">
        <v>-1.633</v>
      </c>
      <c r="E210" s="6" t="s">
        <v>537</v>
      </c>
      <c r="J210" s="7" t="s">
        <v>28</v>
      </c>
      <c r="K210" s="6">
        <v>5.35</v>
      </c>
      <c r="L210" s="6">
        <v>-2</v>
      </c>
      <c r="M210" s="6" t="s">
        <v>538</v>
      </c>
    </row>
    <row r="211" spans="2:13" x14ac:dyDescent="0.2">
      <c r="B211" s="6" t="s">
        <v>539</v>
      </c>
      <c r="C211" s="6">
        <v>4.99</v>
      </c>
      <c r="E211" s="6" t="s">
        <v>540</v>
      </c>
      <c r="J211" s="7" t="s">
        <v>404</v>
      </c>
      <c r="K211" s="6">
        <v>5.05</v>
      </c>
      <c r="L211" s="6">
        <v>2.2360000000000002</v>
      </c>
      <c r="M211" s="6" t="s">
        <v>541</v>
      </c>
    </row>
    <row r="212" spans="2:13" x14ac:dyDescent="0.2">
      <c r="B212" s="6" t="s">
        <v>264</v>
      </c>
      <c r="C212" s="6">
        <v>4.8099999999999996</v>
      </c>
      <c r="E212" s="6" t="s">
        <v>542</v>
      </c>
      <c r="J212" s="7" t="s">
        <v>543</v>
      </c>
      <c r="K212" s="6">
        <v>4.9000000000000004</v>
      </c>
      <c r="L212" s="6">
        <v>-1.3420000000000001</v>
      </c>
      <c r="M212" s="6" t="s">
        <v>544</v>
      </c>
    </row>
    <row r="213" spans="2:13" x14ac:dyDescent="0.2">
      <c r="B213" s="6" t="s">
        <v>243</v>
      </c>
      <c r="C213" s="6">
        <v>4.7</v>
      </c>
      <c r="E213" s="6" t="s">
        <v>545</v>
      </c>
      <c r="J213" s="7" t="s">
        <v>212</v>
      </c>
      <c r="K213" s="6">
        <v>4.8600000000000003</v>
      </c>
      <c r="L213" s="6">
        <v>-1.3420000000000001</v>
      </c>
      <c r="M213" s="6" t="s">
        <v>546</v>
      </c>
    </row>
    <row r="214" spans="2:13" x14ac:dyDescent="0.2">
      <c r="B214" s="6" t="s">
        <v>97</v>
      </c>
      <c r="C214" s="6">
        <v>4.67</v>
      </c>
      <c r="E214" s="6" t="s">
        <v>547</v>
      </c>
      <c r="J214" s="7" t="s">
        <v>465</v>
      </c>
      <c r="K214" s="6">
        <v>4.83</v>
      </c>
      <c r="L214" s="6">
        <v>1.667</v>
      </c>
      <c r="M214" s="6" t="s">
        <v>548</v>
      </c>
    </row>
    <row r="215" spans="2:13" x14ac:dyDescent="0.2">
      <c r="B215" s="6" t="s">
        <v>19</v>
      </c>
      <c r="C215" s="6">
        <v>4.63</v>
      </c>
      <c r="D215" s="6">
        <v>1.3420000000000001</v>
      </c>
      <c r="E215" s="6" t="s">
        <v>549</v>
      </c>
      <c r="J215" s="7" t="s">
        <v>148</v>
      </c>
      <c r="K215" s="6">
        <v>4.75</v>
      </c>
      <c r="M215" s="6" t="s">
        <v>550</v>
      </c>
    </row>
    <row r="216" spans="2:13" x14ac:dyDescent="0.2">
      <c r="B216" s="6" t="s">
        <v>105</v>
      </c>
      <c r="C216" s="6">
        <v>4.5999999999999996</v>
      </c>
      <c r="D216" s="6">
        <v>-1.3420000000000001</v>
      </c>
      <c r="E216" s="6" t="s">
        <v>551</v>
      </c>
      <c r="J216" s="7" t="s">
        <v>179</v>
      </c>
      <c r="K216" s="6">
        <v>4.75</v>
      </c>
      <c r="L216" s="6">
        <v>-1.633</v>
      </c>
      <c r="M216" s="6" t="s">
        <v>552</v>
      </c>
    </row>
    <row r="217" spans="2:13" x14ac:dyDescent="0.2">
      <c r="B217" s="6" t="s">
        <v>315</v>
      </c>
      <c r="C217" s="6">
        <v>4.38</v>
      </c>
      <c r="D217" s="6">
        <v>2</v>
      </c>
      <c r="E217" s="6" t="s">
        <v>553</v>
      </c>
      <c r="J217" s="7" t="s">
        <v>111</v>
      </c>
      <c r="K217" s="6">
        <v>4.7300000000000004</v>
      </c>
      <c r="L217" s="6">
        <v>-1.1339999999999999</v>
      </c>
      <c r="M217" s="6" t="s">
        <v>554</v>
      </c>
    </row>
    <row r="218" spans="2:13" x14ac:dyDescent="0.2">
      <c r="B218" s="6" t="s">
        <v>121</v>
      </c>
      <c r="C218" s="6">
        <v>4.3600000000000003</v>
      </c>
      <c r="D218" s="6">
        <v>2.6459999999999999</v>
      </c>
      <c r="E218" s="6" t="s">
        <v>555</v>
      </c>
      <c r="J218" s="7" t="s">
        <v>249</v>
      </c>
      <c r="K218" s="6">
        <v>4.6500000000000004</v>
      </c>
      <c r="M218" s="6" t="s">
        <v>534</v>
      </c>
    </row>
    <row r="219" spans="2:13" x14ac:dyDescent="0.2">
      <c r="B219" s="6" t="s">
        <v>366</v>
      </c>
      <c r="C219" s="6">
        <v>4.09</v>
      </c>
      <c r="E219" s="6" t="s">
        <v>556</v>
      </c>
      <c r="J219" s="7" t="s">
        <v>194</v>
      </c>
      <c r="K219" s="6">
        <v>4.62</v>
      </c>
      <c r="M219" s="6" t="s">
        <v>195</v>
      </c>
    </row>
    <row r="220" spans="2:13" x14ac:dyDescent="0.2">
      <c r="B220" s="6" t="s">
        <v>457</v>
      </c>
      <c r="C220" s="6">
        <v>4.04</v>
      </c>
      <c r="D220" s="6">
        <v>-0.44700000000000001</v>
      </c>
      <c r="E220" s="6" t="s">
        <v>557</v>
      </c>
      <c r="J220" s="7" t="s">
        <v>279</v>
      </c>
      <c r="K220" s="6">
        <v>4.54</v>
      </c>
      <c r="M220" s="6" t="s">
        <v>558</v>
      </c>
    </row>
    <row r="221" spans="2:13" x14ac:dyDescent="0.2">
      <c r="B221" s="6" t="s">
        <v>127</v>
      </c>
      <c r="C221" s="6">
        <v>3.93</v>
      </c>
      <c r="D221" s="6">
        <v>0</v>
      </c>
      <c r="E221" s="6" t="s">
        <v>559</v>
      </c>
      <c r="J221" s="7" t="s">
        <v>198</v>
      </c>
      <c r="K221" s="6">
        <v>4.49</v>
      </c>
      <c r="M221" s="6" t="s">
        <v>195</v>
      </c>
    </row>
    <row r="222" spans="2:13" x14ac:dyDescent="0.2">
      <c r="B222" s="6" t="s">
        <v>352</v>
      </c>
      <c r="C222" s="6">
        <v>3.89</v>
      </c>
      <c r="D222" s="6">
        <v>-1.633</v>
      </c>
      <c r="E222" s="6" t="s">
        <v>560</v>
      </c>
      <c r="J222" s="7" t="s">
        <v>172</v>
      </c>
      <c r="K222" s="6">
        <v>4.49</v>
      </c>
      <c r="M222" s="6" t="s">
        <v>550</v>
      </c>
    </row>
    <row r="223" spans="2:13" x14ac:dyDescent="0.2">
      <c r="B223" s="6" t="s">
        <v>379</v>
      </c>
      <c r="C223" s="6">
        <v>3.83</v>
      </c>
      <c r="E223" s="6" t="s">
        <v>561</v>
      </c>
      <c r="J223" s="7" t="s">
        <v>313</v>
      </c>
      <c r="K223" s="6">
        <v>4.4400000000000004</v>
      </c>
      <c r="M223" s="6" t="s">
        <v>562</v>
      </c>
    </row>
    <row r="224" spans="2:13" x14ac:dyDescent="0.2">
      <c r="B224" s="6" t="s">
        <v>166</v>
      </c>
      <c r="C224" s="6">
        <v>3.79</v>
      </c>
      <c r="E224" s="6" t="s">
        <v>563</v>
      </c>
      <c r="J224" s="7" t="s">
        <v>97</v>
      </c>
      <c r="K224" s="6">
        <v>3.99</v>
      </c>
      <c r="M224" s="6" t="s">
        <v>564</v>
      </c>
    </row>
    <row r="225" spans="2:13" x14ac:dyDescent="0.2">
      <c r="B225" s="6" t="s">
        <v>111</v>
      </c>
      <c r="C225" s="6">
        <v>3.77</v>
      </c>
      <c r="D225" s="6">
        <v>0.81599999999999995</v>
      </c>
      <c r="E225" s="6" t="s">
        <v>565</v>
      </c>
      <c r="J225" s="7" t="s">
        <v>93</v>
      </c>
      <c r="K225" s="6">
        <v>3.99</v>
      </c>
      <c r="L225" s="6">
        <v>1.3420000000000001</v>
      </c>
      <c r="M225" s="6" t="s">
        <v>566</v>
      </c>
    </row>
    <row r="226" spans="2:13" x14ac:dyDescent="0.2">
      <c r="B226" s="6" t="s">
        <v>141</v>
      </c>
      <c r="C226" s="6">
        <v>3.73</v>
      </c>
      <c r="D226" s="6">
        <v>-2.2360000000000002</v>
      </c>
      <c r="E226" s="6" t="s">
        <v>567</v>
      </c>
      <c r="J226" s="7" t="s">
        <v>99</v>
      </c>
      <c r="K226" s="6">
        <v>3.93</v>
      </c>
      <c r="M226" s="6" t="s">
        <v>195</v>
      </c>
    </row>
    <row r="227" spans="2:13" x14ac:dyDescent="0.2">
      <c r="B227" s="6" t="s">
        <v>568</v>
      </c>
      <c r="C227" s="6">
        <v>3.7</v>
      </c>
      <c r="D227" s="6">
        <v>-1.3420000000000001</v>
      </c>
      <c r="E227" s="6" t="s">
        <v>569</v>
      </c>
      <c r="J227" s="7" t="s">
        <v>139</v>
      </c>
      <c r="K227" s="6">
        <v>3.87</v>
      </c>
      <c r="L227" s="6">
        <v>-2.6459999999999999</v>
      </c>
      <c r="M227" s="6" t="s">
        <v>570</v>
      </c>
    </row>
    <row r="228" spans="2:13" x14ac:dyDescent="0.2">
      <c r="B228" s="6" t="s">
        <v>266</v>
      </c>
      <c r="C228" s="6">
        <v>3.66</v>
      </c>
      <c r="D228" s="6">
        <v>-1</v>
      </c>
      <c r="E228" s="6" t="s">
        <v>571</v>
      </c>
      <c r="J228" s="7" t="s">
        <v>360</v>
      </c>
      <c r="K228" s="6">
        <v>3.77</v>
      </c>
      <c r="M228" s="6" t="s">
        <v>572</v>
      </c>
    </row>
    <row r="229" spans="2:13" x14ac:dyDescent="0.2">
      <c r="B229" s="6" t="s">
        <v>133</v>
      </c>
      <c r="C229" s="6">
        <v>3.66</v>
      </c>
      <c r="D229" s="6">
        <v>-1</v>
      </c>
      <c r="E229" s="6" t="s">
        <v>573</v>
      </c>
      <c r="J229" s="7" t="s">
        <v>574</v>
      </c>
      <c r="K229" s="6">
        <v>3.74</v>
      </c>
      <c r="M229" s="6" t="s">
        <v>575</v>
      </c>
    </row>
    <row r="230" spans="2:13" x14ac:dyDescent="0.2">
      <c r="B230" s="6" t="s">
        <v>397</v>
      </c>
      <c r="C230" s="6">
        <v>3.52</v>
      </c>
      <c r="E230" s="6" t="s">
        <v>576</v>
      </c>
      <c r="J230" s="7" t="s">
        <v>189</v>
      </c>
      <c r="K230" s="6">
        <v>3.53</v>
      </c>
      <c r="L230" s="6">
        <v>0.44700000000000001</v>
      </c>
      <c r="M230" s="6" t="s">
        <v>577</v>
      </c>
    </row>
    <row r="231" spans="2:13" x14ac:dyDescent="0.2">
      <c r="B231" s="6" t="s">
        <v>483</v>
      </c>
      <c r="C231" s="6">
        <v>3.51</v>
      </c>
      <c r="E231" s="6" t="s">
        <v>578</v>
      </c>
      <c r="J231" s="7" t="s">
        <v>51</v>
      </c>
      <c r="K231" s="6">
        <v>3.5</v>
      </c>
      <c r="M231" s="6" t="s">
        <v>579</v>
      </c>
    </row>
    <row r="232" spans="2:13" x14ac:dyDescent="0.2">
      <c r="B232" s="6" t="s">
        <v>68</v>
      </c>
      <c r="C232" s="6">
        <v>3.51</v>
      </c>
      <c r="E232" s="6" t="s">
        <v>580</v>
      </c>
      <c r="J232" s="7" t="s">
        <v>301</v>
      </c>
      <c r="K232" s="6">
        <v>3.48</v>
      </c>
      <c r="M232" s="6" t="s">
        <v>552</v>
      </c>
    </row>
    <row r="233" spans="2:13" x14ac:dyDescent="0.2">
      <c r="B233" s="6" t="s">
        <v>160</v>
      </c>
      <c r="C233" s="6">
        <v>3.5</v>
      </c>
      <c r="D233" s="6">
        <v>-1.633</v>
      </c>
      <c r="E233" s="6" t="s">
        <v>560</v>
      </c>
      <c r="J233" s="7" t="s">
        <v>131</v>
      </c>
      <c r="K233" s="6">
        <v>3.37</v>
      </c>
      <c r="M233" s="6" t="s">
        <v>132</v>
      </c>
    </row>
    <row r="234" spans="2:13" x14ac:dyDescent="0.2">
      <c r="B234" s="6" t="s">
        <v>77</v>
      </c>
      <c r="C234" s="6">
        <v>3.4</v>
      </c>
      <c r="E234" s="6" t="s">
        <v>581</v>
      </c>
      <c r="J234" s="7" t="s">
        <v>408</v>
      </c>
      <c r="K234" s="6">
        <v>3.37</v>
      </c>
      <c r="M234" s="6" t="s">
        <v>558</v>
      </c>
    </row>
    <row r="235" spans="2:13" x14ac:dyDescent="0.2">
      <c r="B235" s="6" t="s">
        <v>582</v>
      </c>
      <c r="C235" s="6">
        <v>3.4</v>
      </c>
      <c r="E235" s="6" t="s">
        <v>583</v>
      </c>
      <c r="J235" s="7" t="s">
        <v>584</v>
      </c>
      <c r="K235" s="6">
        <v>3.37</v>
      </c>
      <c r="L235" s="6">
        <v>-0.44700000000000001</v>
      </c>
      <c r="M235" s="6" t="s">
        <v>585</v>
      </c>
    </row>
    <row r="236" spans="2:13" x14ac:dyDescent="0.2">
      <c r="B236" s="6" t="s">
        <v>586</v>
      </c>
      <c r="C236" s="6">
        <v>3.4</v>
      </c>
      <c r="E236" s="6" t="s">
        <v>587</v>
      </c>
      <c r="J236" s="7" t="s">
        <v>192</v>
      </c>
      <c r="K236" s="6">
        <v>3.34</v>
      </c>
      <c r="M236" s="6" t="s">
        <v>588</v>
      </c>
    </row>
    <row r="237" spans="2:13" x14ac:dyDescent="0.2">
      <c r="B237" s="6" t="s">
        <v>294</v>
      </c>
      <c r="C237" s="6">
        <v>3.36</v>
      </c>
      <c r="D237" s="6">
        <v>-1</v>
      </c>
      <c r="E237" s="6" t="s">
        <v>589</v>
      </c>
      <c r="J237" s="7" t="s">
        <v>539</v>
      </c>
      <c r="K237" s="6">
        <v>3.18</v>
      </c>
      <c r="M237" s="6" t="s">
        <v>590</v>
      </c>
    </row>
    <row r="238" spans="2:13" x14ac:dyDescent="0.2">
      <c r="B238" s="6" t="s">
        <v>152</v>
      </c>
      <c r="C238" s="6">
        <v>3.35</v>
      </c>
      <c r="E238" s="6" t="s">
        <v>591</v>
      </c>
      <c r="J238" s="7" t="s">
        <v>457</v>
      </c>
      <c r="K238" s="6">
        <v>3.16</v>
      </c>
      <c r="M238" s="6" t="s">
        <v>592</v>
      </c>
    </row>
    <row r="239" spans="2:13" x14ac:dyDescent="0.2">
      <c r="B239" s="6" t="s">
        <v>301</v>
      </c>
      <c r="C239" s="6">
        <v>3.27</v>
      </c>
      <c r="E239" s="6" t="s">
        <v>593</v>
      </c>
      <c r="J239" s="7" t="s">
        <v>34</v>
      </c>
      <c r="K239" s="6">
        <v>3.12</v>
      </c>
      <c r="M239" s="6" t="s">
        <v>594</v>
      </c>
    </row>
    <row r="240" spans="2:13" x14ac:dyDescent="0.2">
      <c r="B240" s="6" t="s">
        <v>324</v>
      </c>
      <c r="C240" s="6">
        <v>3.27</v>
      </c>
      <c r="E240" s="6" t="s">
        <v>595</v>
      </c>
      <c r="J240" s="7" t="s">
        <v>83</v>
      </c>
      <c r="K240" s="6">
        <v>3.08</v>
      </c>
      <c r="L240" s="6">
        <v>0</v>
      </c>
      <c r="M240" s="6" t="s">
        <v>596</v>
      </c>
    </row>
    <row r="241" spans="2:13" x14ac:dyDescent="0.2">
      <c r="B241" s="6" t="s">
        <v>251</v>
      </c>
      <c r="C241" s="6">
        <v>3.26</v>
      </c>
      <c r="E241" s="6" t="s">
        <v>597</v>
      </c>
      <c r="J241" s="7" t="s">
        <v>310</v>
      </c>
      <c r="K241" s="6">
        <v>3.06</v>
      </c>
      <c r="M241" s="6" t="s">
        <v>598</v>
      </c>
    </row>
    <row r="242" spans="2:13" x14ac:dyDescent="0.2">
      <c r="B242" s="6" t="s">
        <v>179</v>
      </c>
      <c r="C242" s="6">
        <v>3.19</v>
      </c>
      <c r="D242" s="6">
        <v>-2</v>
      </c>
      <c r="E242" s="6" t="s">
        <v>599</v>
      </c>
      <c r="J242" s="7" t="s">
        <v>145</v>
      </c>
      <c r="K242" s="6">
        <v>3</v>
      </c>
      <c r="M242" s="6" t="s">
        <v>600</v>
      </c>
    </row>
    <row r="243" spans="2:13" x14ac:dyDescent="0.2">
      <c r="B243" s="6" t="s">
        <v>369</v>
      </c>
      <c r="C243" s="6">
        <v>3.18</v>
      </c>
      <c r="E243" s="6" t="s">
        <v>601</v>
      </c>
      <c r="J243" s="7" t="s">
        <v>602</v>
      </c>
      <c r="K243" s="6">
        <v>3</v>
      </c>
      <c r="M243" s="6" t="s">
        <v>603</v>
      </c>
    </row>
    <row r="244" spans="2:13" x14ac:dyDescent="0.2">
      <c r="B244" s="6" t="s">
        <v>154</v>
      </c>
      <c r="C244" s="6">
        <v>3.18</v>
      </c>
      <c r="D244" s="6">
        <v>-2</v>
      </c>
      <c r="E244" s="6" t="s">
        <v>604</v>
      </c>
      <c r="J244" s="7" t="s">
        <v>44</v>
      </c>
      <c r="K244" s="6">
        <v>2.94</v>
      </c>
      <c r="L244" s="6">
        <v>-2</v>
      </c>
      <c r="M244" s="6" t="s">
        <v>605</v>
      </c>
    </row>
    <row r="245" spans="2:13" x14ac:dyDescent="0.2">
      <c r="B245" s="6" t="s">
        <v>233</v>
      </c>
      <c r="C245" s="6">
        <v>3.16</v>
      </c>
      <c r="D245" s="6">
        <v>0</v>
      </c>
      <c r="E245" s="6" t="s">
        <v>606</v>
      </c>
      <c r="J245" s="7" t="s">
        <v>607</v>
      </c>
      <c r="K245" s="6">
        <v>2.91</v>
      </c>
      <c r="L245" s="6">
        <v>-0.44700000000000001</v>
      </c>
      <c r="M245" s="6" t="s">
        <v>608</v>
      </c>
    </row>
    <row r="246" spans="2:13" x14ac:dyDescent="0.2">
      <c r="B246" s="6" t="s">
        <v>192</v>
      </c>
      <c r="C246" s="6">
        <v>3.15</v>
      </c>
      <c r="E246" s="6" t="s">
        <v>609</v>
      </c>
      <c r="J246" s="7" t="s">
        <v>59</v>
      </c>
      <c r="K246" s="6">
        <v>2.9</v>
      </c>
      <c r="M246" s="6" t="s">
        <v>132</v>
      </c>
    </row>
    <row r="247" spans="2:13" x14ac:dyDescent="0.2">
      <c r="B247" s="6" t="s">
        <v>9</v>
      </c>
      <c r="C247" s="6">
        <v>3.1</v>
      </c>
      <c r="D247" s="6">
        <v>1</v>
      </c>
      <c r="E247" s="6" t="s">
        <v>610</v>
      </c>
      <c r="J247" s="7" t="s">
        <v>611</v>
      </c>
      <c r="K247" s="6">
        <v>2.9</v>
      </c>
      <c r="M247" s="6" t="s">
        <v>603</v>
      </c>
    </row>
    <row r="248" spans="2:13" x14ac:dyDescent="0.2">
      <c r="B248" s="6" t="s">
        <v>189</v>
      </c>
      <c r="C248" s="6">
        <v>3.08</v>
      </c>
      <c r="E248" s="6" t="s">
        <v>612</v>
      </c>
      <c r="J248" s="7" t="s">
        <v>288</v>
      </c>
      <c r="K248" s="6">
        <v>2.87</v>
      </c>
      <c r="L248" s="6">
        <v>-1.3420000000000001</v>
      </c>
      <c r="M248" s="6" t="s">
        <v>613</v>
      </c>
    </row>
    <row r="249" spans="2:13" x14ac:dyDescent="0.2">
      <c r="B249" s="6" t="s">
        <v>14</v>
      </c>
      <c r="C249" s="6">
        <v>2.97</v>
      </c>
      <c r="D249" s="6">
        <v>-0.44700000000000001</v>
      </c>
      <c r="E249" s="6" t="s">
        <v>614</v>
      </c>
      <c r="J249" s="7" t="s">
        <v>105</v>
      </c>
      <c r="K249" s="6">
        <v>2.86</v>
      </c>
      <c r="L249" s="6">
        <v>-2</v>
      </c>
      <c r="M249" s="6" t="s">
        <v>615</v>
      </c>
    </row>
    <row r="250" spans="2:13" x14ac:dyDescent="0.2">
      <c r="B250" s="6" t="s">
        <v>196</v>
      </c>
      <c r="C250" s="6">
        <v>2.94</v>
      </c>
      <c r="E250" s="6" t="s">
        <v>616</v>
      </c>
      <c r="J250" s="7" t="s">
        <v>617</v>
      </c>
      <c r="K250" s="6">
        <v>2.82</v>
      </c>
      <c r="M250" s="6" t="s">
        <v>618</v>
      </c>
    </row>
    <row r="251" spans="2:13" x14ac:dyDescent="0.2">
      <c r="B251" s="6" t="s">
        <v>199</v>
      </c>
      <c r="C251" s="6">
        <v>2.9</v>
      </c>
      <c r="E251" s="6" t="s">
        <v>616</v>
      </c>
      <c r="J251" s="7" t="s">
        <v>55</v>
      </c>
      <c r="K251" s="6">
        <v>2.81</v>
      </c>
      <c r="M251" s="6" t="s">
        <v>619</v>
      </c>
    </row>
    <row r="252" spans="2:13" x14ac:dyDescent="0.2">
      <c r="B252" s="6" t="s">
        <v>209</v>
      </c>
      <c r="C252" s="6">
        <v>2.87</v>
      </c>
      <c r="E252" s="6" t="s">
        <v>616</v>
      </c>
      <c r="J252" s="7" t="s">
        <v>620</v>
      </c>
      <c r="K252" s="6">
        <v>2.74</v>
      </c>
      <c r="M252" s="6" t="s">
        <v>546</v>
      </c>
    </row>
    <row r="253" spans="2:13" x14ac:dyDescent="0.2">
      <c r="B253" s="6" t="s">
        <v>621</v>
      </c>
      <c r="C253" s="6">
        <v>2.87</v>
      </c>
      <c r="D253" s="6">
        <v>1.3420000000000001</v>
      </c>
      <c r="E253" s="6" t="s">
        <v>622</v>
      </c>
      <c r="J253" s="7" t="s">
        <v>623</v>
      </c>
      <c r="K253" s="6">
        <v>2.74</v>
      </c>
      <c r="M253" s="6" t="s">
        <v>624</v>
      </c>
    </row>
    <row r="254" spans="2:13" x14ac:dyDescent="0.2">
      <c r="B254" s="6" t="s">
        <v>217</v>
      </c>
      <c r="C254" s="6">
        <v>2.81</v>
      </c>
      <c r="E254" s="6" t="s">
        <v>616</v>
      </c>
      <c r="J254" s="7" t="s">
        <v>625</v>
      </c>
      <c r="K254" s="6">
        <v>2.7</v>
      </c>
      <c r="L254" s="6">
        <v>-1.633</v>
      </c>
      <c r="M254" s="6" t="s">
        <v>626</v>
      </c>
    </row>
    <row r="255" spans="2:13" x14ac:dyDescent="0.2">
      <c r="B255" s="6" t="s">
        <v>574</v>
      </c>
      <c r="C255" s="6">
        <v>2.8</v>
      </c>
      <c r="D255" s="6">
        <v>1</v>
      </c>
      <c r="E255" s="6" t="s">
        <v>627</v>
      </c>
      <c r="J255" s="7" t="s">
        <v>85</v>
      </c>
      <c r="K255" s="6">
        <v>2.63</v>
      </c>
      <c r="M255" s="6" t="s">
        <v>628</v>
      </c>
    </row>
    <row r="256" spans="2:13" x14ac:dyDescent="0.2">
      <c r="B256" s="6" t="s">
        <v>219</v>
      </c>
      <c r="C256" s="6">
        <v>2.79</v>
      </c>
      <c r="E256" s="6" t="s">
        <v>616</v>
      </c>
      <c r="J256" s="7" t="s">
        <v>186</v>
      </c>
      <c r="K256" s="6">
        <v>2.63</v>
      </c>
      <c r="M256" s="6" t="s">
        <v>629</v>
      </c>
    </row>
    <row r="257" spans="2:13" x14ac:dyDescent="0.2">
      <c r="B257" s="6" t="s">
        <v>391</v>
      </c>
      <c r="C257" s="6">
        <v>2.78</v>
      </c>
      <c r="E257" s="6" t="s">
        <v>630</v>
      </c>
      <c r="J257" s="7" t="s">
        <v>631</v>
      </c>
      <c r="K257" s="6">
        <v>2.63</v>
      </c>
      <c r="L257" s="6">
        <v>0</v>
      </c>
      <c r="M257" s="6" t="s">
        <v>632</v>
      </c>
    </row>
    <row r="258" spans="2:13" x14ac:dyDescent="0.2">
      <c r="B258" s="6" t="s">
        <v>415</v>
      </c>
      <c r="C258" s="6">
        <v>2.76</v>
      </c>
      <c r="D258" s="6">
        <v>-1</v>
      </c>
      <c r="E258" s="6" t="s">
        <v>589</v>
      </c>
      <c r="J258" s="7" t="s">
        <v>341</v>
      </c>
      <c r="K258" s="6">
        <v>2.62</v>
      </c>
      <c r="L258" s="6">
        <v>-0.33300000000000002</v>
      </c>
      <c r="M258" s="6" t="s">
        <v>633</v>
      </c>
    </row>
    <row r="259" spans="2:13" x14ac:dyDescent="0.2">
      <c r="B259" s="6" t="s">
        <v>634</v>
      </c>
      <c r="C259" s="6">
        <v>2.76</v>
      </c>
      <c r="E259" s="6" t="s">
        <v>635</v>
      </c>
      <c r="J259" s="7" t="s">
        <v>95</v>
      </c>
      <c r="K259" s="6">
        <v>2.61</v>
      </c>
      <c r="L259" s="6">
        <v>-0.44700000000000001</v>
      </c>
      <c r="M259" s="6" t="s">
        <v>636</v>
      </c>
    </row>
    <row r="260" spans="2:13" x14ac:dyDescent="0.2">
      <c r="B260" s="6" t="s">
        <v>262</v>
      </c>
      <c r="C260" s="6">
        <v>2.68</v>
      </c>
      <c r="D260" s="6">
        <v>0</v>
      </c>
      <c r="E260" s="6" t="s">
        <v>637</v>
      </c>
      <c r="J260" s="7" t="s">
        <v>638</v>
      </c>
      <c r="K260" s="6">
        <v>2.58</v>
      </c>
      <c r="L260" s="6">
        <v>-0.44700000000000001</v>
      </c>
      <c r="M260" s="6" t="s">
        <v>585</v>
      </c>
    </row>
    <row r="261" spans="2:13" x14ac:dyDescent="0.2">
      <c r="B261" s="6" t="s">
        <v>250</v>
      </c>
      <c r="C261" s="6">
        <v>2.63</v>
      </c>
      <c r="E261" s="6" t="s">
        <v>616</v>
      </c>
      <c r="J261" s="7" t="s">
        <v>402</v>
      </c>
      <c r="K261" s="6">
        <v>2.52</v>
      </c>
      <c r="L261" s="6">
        <v>0</v>
      </c>
      <c r="M261" s="6" t="s">
        <v>639</v>
      </c>
    </row>
    <row r="262" spans="2:13" x14ac:dyDescent="0.2">
      <c r="B262" s="6" t="s">
        <v>335</v>
      </c>
      <c r="C262" s="6">
        <v>2.62</v>
      </c>
      <c r="E262" s="6" t="s">
        <v>640</v>
      </c>
      <c r="J262" s="7" t="s">
        <v>641</v>
      </c>
      <c r="K262" s="6">
        <v>2.4300000000000002</v>
      </c>
      <c r="M262" s="6" t="s">
        <v>642</v>
      </c>
    </row>
    <row r="263" spans="2:13" x14ac:dyDescent="0.2">
      <c r="B263" s="6" t="s">
        <v>643</v>
      </c>
      <c r="C263" s="6">
        <v>2.58</v>
      </c>
      <c r="E263" s="6" t="s">
        <v>601</v>
      </c>
      <c r="J263" s="7" t="s">
        <v>644</v>
      </c>
      <c r="K263" s="6">
        <v>2.41</v>
      </c>
      <c r="L263" s="6">
        <v>-2</v>
      </c>
      <c r="M263" s="6" t="s">
        <v>546</v>
      </c>
    </row>
    <row r="264" spans="2:13" x14ac:dyDescent="0.2">
      <c r="B264" s="6" t="s">
        <v>343</v>
      </c>
      <c r="C264" s="6">
        <v>2.57</v>
      </c>
      <c r="E264" s="6" t="s">
        <v>344</v>
      </c>
      <c r="J264" s="7" t="s">
        <v>228</v>
      </c>
      <c r="K264" s="6">
        <v>2.34</v>
      </c>
      <c r="M264" s="6" t="s">
        <v>229</v>
      </c>
    </row>
    <row r="265" spans="2:13" x14ac:dyDescent="0.2">
      <c r="B265" s="6" t="s">
        <v>645</v>
      </c>
      <c r="C265" s="6">
        <v>2.57</v>
      </c>
      <c r="D265" s="6">
        <v>-1.3420000000000001</v>
      </c>
      <c r="E265" s="6" t="s">
        <v>646</v>
      </c>
      <c r="J265" s="7" t="s">
        <v>490</v>
      </c>
      <c r="K265" s="6">
        <v>2.29</v>
      </c>
      <c r="L265" s="6">
        <v>-2</v>
      </c>
      <c r="M265" s="6" t="s">
        <v>647</v>
      </c>
    </row>
    <row r="266" spans="2:13" x14ac:dyDescent="0.2">
      <c r="B266" s="6" t="s">
        <v>259</v>
      </c>
      <c r="C266" s="6">
        <v>2.56</v>
      </c>
      <c r="E266" s="6" t="s">
        <v>616</v>
      </c>
      <c r="J266" s="7" t="s">
        <v>25</v>
      </c>
      <c r="K266" s="6">
        <v>2.29</v>
      </c>
      <c r="M266" s="6" t="s">
        <v>648</v>
      </c>
    </row>
    <row r="267" spans="2:13" x14ac:dyDescent="0.2">
      <c r="B267" s="6" t="s">
        <v>649</v>
      </c>
      <c r="C267" s="6">
        <v>2.5099999999999998</v>
      </c>
      <c r="E267" s="6" t="s">
        <v>650</v>
      </c>
      <c r="J267" s="7" t="s">
        <v>243</v>
      </c>
      <c r="K267" s="6">
        <v>2.27</v>
      </c>
      <c r="M267" s="6" t="s">
        <v>651</v>
      </c>
    </row>
    <row r="268" spans="2:13" x14ac:dyDescent="0.2">
      <c r="B268" s="6" t="s">
        <v>652</v>
      </c>
      <c r="C268" s="6">
        <v>2.4900000000000002</v>
      </c>
      <c r="E268" s="6" t="s">
        <v>653</v>
      </c>
      <c r="J268" s="7" t="s">
        <v>241</v>
      </c>
      <c r="K268" s="6">
        <v>2.2599999999999998</v>
      </c>
      <c r="M268" s="6" t="s">
        <v>654</v>
      </c>
    </row>
    <row r="269" spans="2:13" x14ac:dyDescent="0.2">
      <c r="B269" s="6" t="s">
        <v>341</v>
      </c>
      <c r="C269" s="6">
        <v>2.48</v>
      </c>
      <c r="D269" s="6">
        <v>0</v>
      </c>
      <c r="E269" s="6" t="s">
        <v>655</v>
      </c>
      <c r="J269" s="7" t="s">
        <v>170</v>
      </c>
      <c r="K269" s="6">
        <v>2.25</v>
      </c>
      <c r="M269" s="6" t="s">
        <v>238</v>
      </c>
    </row>
    <row r="270" spans="2:13" x14ac:dyDescent="0.2">
      <c r="B270" s="6" t="s">
        <v>156</v>
      </c>
      <c r="C270" s="6">
        <v>2.4700000000000002</v>
      </c>
      <c r="D270" s="6">
        <v>-1</v>
      </c>
      <c r="E270" s="6" t="s">
        <v>656</v>
      </c>
      <c r="J270" s="7" t="s">
        <v>568</v>
      </c>
      <c r="K270" s="6">
        <v>2.1800000000000002</v>
      </c>
      <c r="L270" s="6">
        <v>-2</v>
      </c>
      <c r="M270" s="6" t="s">
        <v>657</v>
      </c>
    </row>
    <row r="271" spans="2:13" x14ac:dyDescent="0.2">
      <c r="B271" s="6" t="s">
        <v>61</v>
      </c>
      <c r="C271" s="6">
        <v>2.4700000000000002</v>
      </c>
      <c r="D271" s="6">
        <v>1</v>
      </c>
      <c r="E271" s="6" t="s">
        <v>658</v>
      </c>
      <c r="J271" s="7" t="s">
        <v>31</v>
      </c>
      <c r="K271" s="6">
        <v>2.17</v>
      </c>
      <c r="M271" s="6" t="s">
        <v>659</v>
      </c>
    </row>
    <row r="272" spans="2:13" x14ac:dyDescent="0.2">
      <c r="B272" s="6" t="s">
        <v>660</v>
      </c>
      <c r="C272" s="6">
        <v>2.46</v>
      </c>
      <c r="E272" s="6" t="s">
        <v>661</v>
      </c>
      <c r="J272" s="7" t="s">
        <v>391</v>
      </c>
      <c r="K272" s="6">
        <v>2.17</v>
      </c>
      <c r="L272" s="6">
        <v>0.44700000000000001</v>
      </c>
      <c r="M272" s="6" t="s">
        <v>577</v>
      </c>
    </row>
    <row r="273" spans="2:13" x14ac:dyDescent="0.2">
      <c r="B273" s="6" t="s">
        <v>662</v>
      </c>
      <c r="C273" s="6">
        <v>2.4500000000000002</v>
      </c>
      <c r="E273" s="6" t="s">
        <v>653</v>
      </c>
      <c r="J273" s="7" t="s">
        <v>57</v>
      </c>
      <c r="K273" s="6">
        <v>2.16</v>
      </c>
      <c r="M273" s="6" t="s">
        <v>663</v>
      </c>
    </row>
    <row r="274" spans="2:13" x14ac:dyDescent="0.2">
      <c r="B274" s="6" t="s">
        <v>413</v>
      </c>
      <c r="C274" s="6">
        <v>2.44</v>
      </c>
      <c r="E274" s="6" t="s">
        <v>589</v>
      </c>
      <c r="J274" s="7" t="s">
        <v>270</v>
      </c>
      <c r="K274" s="6">
        <v>2.1</v>
      </c>
      <c r="M274" s="6" t="s">
        <v>664</v>
      </c>
    </row>
    <row r="275" spans="2:13" x14ac:dyDescent="0.2">
      <c r="B275" s="6" t="s">
        <v>665</v>
      </c>
      <c r="C275" s="6">
        <v>2.41</v>
      </c>
      <c r="E275" s="6" t="s">
        <v>653</v>
      </c>
      <c r="J275" s="7" t="s">
        <v>666</v>
      </c>
      <c r="K275" s="6">
        <v>2.0699999999999998</v>
      </c>
      <c r="L275" s="6">
        <v>0</v>
      </c>
      <c r="M275" s="6" t="s">
        <v>632</v>
      </c>
    </row>
    <row r="276" spans="2:13" x14ac:dyDescent="0.2">
      <c r="B276" s="6" t="s">
        <v>667</v>
      </c>
      <c r="C276" s="6">
        <v>2.4</v>
      </c>
      <c r="D276" s="6">
        <v>0</v>
      </c>
      <c r="E276" s="6" t="s">
        <v>668</v>
      </c>
      <c r="J276" s="7" t="s">
        <v>262</v>
      </c>
      <c r="K276" s="6">
        <v>2.0699999999999998</v>
      </c>
      <c r="L276" s="6">
        <v>-1.3420000000000001</v>
      </c>
      <c r="M276" s="6" t="s">
        <v>577</v>
      </c>
    </row>
    <row r="277" spans="2:13" x14ac:dyDescent="0.2">
      <c r="B277" s="6" t="s">
        <v>297</v>
      </c>
      <c r="C277" s="6">
        <v>2.37</v>
      </c>
      <c r="D277" s="6">
        <v>-1</v>
      </c>
      <c r="E277" s="6" t="s">
        <v>669</v>
      </c>
      <c r="J277" s="7" t="s">
        <v>660</v>
      </c>
      <c r="K277" s="6">
        <v>2.0699999999999998</v>
      </c>
      <c r="M277" s="6" t="s">
        <v>670</v>
      </c>
    </row>
    <row r="278" spans="2:13" x14ac:dyDescent="0.2">
      <c r="B278" s="6" t="s">
        <v>671</v>
      </c>
      <c r="C278" s="6">
        <v>2.36</v>
      </c>
      <c r="E278" s="6" t="s">
        <v>601</v>
      </c>
      <c r="J278" s="7" t="s">
        <v>672</v>
      </c>
      <c r="K278" s="6">
        <v>2.0099999999999998</v>
      </c>
      <c r="M278" s="6" t="s">
        <v>673</v>
      </c>
    </row>
    <row r="279" spans="2:13" x14ac:dyDescent="0.2">
      <c r="B279" s="6" t="s">
        <v>44</v>
      </c>
      <c r="C279" s="6">
        <v>2.36</v>
      </c>
      <c r="E279" s="6" t="s">
        <v>674</v>
      </c>
      <c r="J279" s="7" t="s">
        <v>435</v>
      </c>
      <c r="K279" s="6">
        <v>1.99</v>
      </c>
      <c r="M279" s="6" t="s">
        <v>675</v>
      </c>
    </row>
    <row r="280" spans="2:13" x14ac:dyDescent="0.2">
      <c r="B280" s="6" t="s">
        <v>676</v>
      </c>
      <c r="C280" s="6">
        <v>2.36</v>
      </c>
      <c r="E280" s="6" t="s">
        <v>677</v>
      </c>
      <c r="J280" s="7" t="s">
        <v>276</v>
      </c>
      <c r="K280" s="6">
        <v>1.97</v>
      </c>
      <c r="M280" s="6" t="s">
        <v>277</v>
      </c>
    </row>
    <row r="281" spans="2:13" x14ac:dyDescent="0.2">
      <c r="B281" s="6" t="s">
        <v>678</v>
      </c>
      <c r="C281" s="6">
        <v>2.35</v>
      </c>
      <c r="E281" s="6" t="s">
        <v>653</v>
      </c>
      <c r="J281" s="7" t="s">
        <v>286</v>
      </c>
      <c r="K281" s="6">
        <v>1.92</v>
      </c>
      <c r="L281" s="6">
        <v>-1</v>
      </c>
      <c r="M281" s="6" t="s">
        <v>679</v>
      </c>
    </row>
    <row r="282" spans="2:13" x14ac:dyDescent="0.2">
      <c r="B282" s="6" t="s">
        <v>290</v>
      </c>
      <c r="C282" s="6">
        <v>2.3199999999999998</v>
      </c>
      <c r="E282" s="6" t="s">
        <v>616</v>
      </c>
      <c r="J282" s="7" t="s">
        <v>680</v>
      </c>
      <c r="K282" s="6">
        <v>1.89</v>
      </c>
      <c r="L282" s="6">
        <v>0</v>
      </c>
      <c r="M282" s="6" t="s">
        <v>632</v>
      </c>
    </row>
    <row r="283" spans="2:13" x14ac:dyDescent="0.2">
      <c r="B283" s="6" t="s">
        <v>398</v>
      </c>
      <c r="C283" s="6">
        <v>2.3199999999999998</v>
      </c>
      <c r="E283" s="6" t="s">
        <v>681</v>
      </c>
      <c r="J283" s="7" t="s">
        <v>292</v>
      </c>
      <c r="K283" s="6">
        <v>1.87</v>
      </c>
      <c r="M283" s="6" t="s">
        <v>682</v>
      </c>
    </row>
    <row r="284" spans="2:13" x14ac:dyDescent="0.2">
      <c r="B284" s="6" t="s">
        <v>683</v>
      </c>
      <c r="C284" s="6">
        <v>2.27</v>
      </c>
      <c r="D284" s="6">
        <v>0.44700000000000001</v>
      </c>
      <c r="E284" s="6" t="s">
        <v>684</v>
      </c>
      <c r="J284" s="7" t="s">
        <v>17</v>
      </c>
      <c r="K284" s="6">
        <v>1.87</v>
      </c>
      <c r="M284" s="6" t="s">
        <v>648</v>
      </c>
    </row>
    <row r="285" spans="2:13" x14ac:dyDescent="0.2">
      <c r="B285" s="6" t="s">
        <v>543</v>
      </c>
      <c r="C285" s="6">
        <v>2.2200000000000002</v>
      </c>
      <c r="E285" s="6" t="s">
        <v>685</v>
      </c>
      <c r="J285" s="7" t="s">
        <v>686</v>
      </c>
      <c r="K285" s="6">
        <v>1.85</v>
      </c>
      <c r="L285" s="6">
        <v>0</v>
      </c>
      <c r="M285" s="6" t="s">
        <v>632</v>
      </c>
    </row>
    <row r="286" spans="2:13" x14ac:dyDescent="0.2">
      <c r="B286" s="6" t="s">
        <v>687</v>
      </c>
      <c r="C286" s="6">
        <v>2.2200000000000002</v>
      </c>
      <c r="E286" s="6" t="s">
        <v>653</v>
      </c>
      <c r="J286" s="7" t="s">
        <v>688</v>
      </c>
      <c r="K286" s="6">
        <v>1.84</v>
      </c>
      <c r="M286" s="6" t="s">
        <v>585</v>
      </c>
    </row>
    <row r="287" spans="2:13" x14ac:dyDescent="0.2">
      <c r="B287" s="6" t="s">
        <v>307</v>
      </c>
      <c r="C287" s="6">
        <v>2.21</v>
      </c>
      <c r="E287" s="6" t="s">
        <v>616</v>
      </c>
      <c r="J287" s="7" t="s">
        <v>114</v>
      </c>
      <c r="K287" s="6">
        <v>1.83</v>
      </c>
      <c r="L287" s="6">
        <v>-2.2360000000000002</v>
      </c>
      <c r="M287" s="6" t="s">
        <v>689</v>
      </c>
    </row>
    <row r="288" spans="2:13" x14ac:dyDescent="0.2">
      <c r="B288" s="6" t="s">
        <v>299</v>
      </c>
      <c r="C288" s="6">
        <v>2.2000000000000002</v>
      </c>
      <c r="D288" s="6">
        <v>0.44700000000000001</v>
      </c>
      <c r="E288" s="6" t="s">
        <v>690</v>
      </c>
      <c r="J288" s="7" t="s">
        <v>691</v>
      </c>
      <c r="K288" s="6">
        <v>1.8</v>
      </c>
      <c r="M288" s="6" t="s">
        <v>692</v>
      </c>
    </row>
    <row r="289" spans="2:13" x14ac:dyDescent="0.2">
      <c r="B289" s="6" t="s">
        <v>693</v>
      </c>
      <c r="C289" s="6">
        <v>2.17</v>
      </c>
      <c r="E289" s="6" t="s">
        <v>694</v>
      </c>
      <c r="J289" s="7" t="s">
        <v>322</v>
      </c>
      <c r="K289" s="6">
        <v>1.8</v>
      </c>
      <c r="M289" s="6" t="s">
        <v>323</v>
      </c>
    </row>
    <row r="290" spans="2:13" x14ac:dyDescent="0.2">
      <c r="B290" s="6" t="s">
        <v>695</v>
      </c>
      <c r="C290" s="6">
        <v>2.17</v>
      </c>
      <c r="E290" s="6" t="s">
        <v>696</v>
      </c>
      <c r="J290" s="7" t="s">
        <v>326</v>
      </c>
      <c r="K290" s="6">
        <v>1.8</v>
      </c>
      <c r="M290" s="6" t="s">
        <v>697</v>
      </c>
    </row>
    <row r="291" spans="2:13" x14ac:dyDescent="0.2">
      <c r="B291" s="6" t="s">
        <v>394</v>
      </c>
      <c r="C291" s="6">
        <v>2.17</v>
      </c>
      <c r="E291" s="6" t="s">
        <v>698</v>
      </c>
      <c r="J291" s="7" t="s">
        <v>331</v>
      </c>
      <c r="K291" s="6">
        <v>1.8</v>
      </c>
      <c r="M291" s="6" t="s">
        <v>332</v>
      </c>
    </row>
    <row r="292" spans="2:13" x14ac:dyDescent="0.2">
      <c r="B292" s="6" t="s">
        <v>317</v>
      </c>
      <c r="C292" s="6">
        <v>2.16</v>
      </c>
      <c r="E292" s="6" t="s">
        <v>616</v>
      </c>
      <c r="J292" s="7" t="s">
        <v>77</v>
      </c>
      <c r="K292" s="6">
        <v>1.77</v>
      </c>
      <c r="M292" s="6" t="s">
        <v>699</v>
      </c>
    </row>
    <row r="293" spans="2:13" x14ac:dyDescent="0.2">
      <c r="B293" s="6" t="s">
        <v>358</v>
      </c>
      <c r="C293" s="6">
        <v>2.16</v>
      </c>
      <c r="D293" s="6">
        <v>0</v>
      </c>
      <c r="E293" s="6" t="s">
        <v>700</v>
      </c>
      <c r="J293" s="7" t="s">
        <v>701</v>
      </c>
      <c r="K293" s="6">
        <v>1.75</v>
      </c>
      <c r="M293" s="6" t="s">
        <v>702</v>
      </c>
    </row>
    <row r="294" spans="2:13" x14ac:dyDescent="0.2">
      <c r="B294" s="6" t="s">
        <v>703</v>
      </c>
      <c r="C294" s="6">
        <v>2.13</v>
      </c>
      <c r="D294" s="6">
        <v>-1</v>
      </c>
      <c r="E294" s="6" t="s">
        <v>589</v>
      </c>
      <c r="J294" s="7" t="s">
        <v>704</v>
      </c>
      <c r="K294" s="6">
        <v>1.73</v>
      </c>
      <c r="L294" s="6">
        <v>-2</v>
      </c>
      <c r="M294" s="6" t="s">
        <v>705</v>
      </c>
    </row>
    <row r="295" spans="2:13" x14ac:dyDescent="0.2">
      <c r="B295" s="6" t="s">
        <v>337</v>
      </c>
      <c r="C295" s="6">
        <v>2.12</v>
      </c>
      <c r="E295" s="6" t="s">
        <v>616</v>
      </c>
      <c r="J295" s="7" t="s">
        <v>683</v>
      </c>
      <c r="K295" s="6">
        <v>1.7</v>
      </c>
      <c r="L295" s="6">
        <v>-0.44700000000000001</v>
      </c>
      <c r="M295" s="6" t="s">
        <v>706</v>
      </c>
    </row>
    <row r="296" spans="2:13" x14ac:dyDescent="0.2">
      <c r="B296" s="6" t="s">
        <v>707</v>
      </c>
      <c r="C296" s="6">
        <v>2.11</v>
      </c>
      <c r="D296" s="6">
        <v>-1.3420000000000001</v>
      </c>
      <c r="E296" s="6" t="s">
        <v>708</v>
      </c>
      <c r="J296" s="7" t="s">
        <v>709</v>
      </c>
      <c r="K296" s="6">
        <v>1.67</v>
      </c>
      <c r="M296" s="6" t="s">
        <v>710</v>
      </c>
    </row>
    <row r="297" spans="2:13" x14ac:dyDescent="0.2">
      <c r="B297" s="6" t="s">
        <v>711</v>
      </c>
      <c r="C297" s="6">
        <v>2.1</v>
      </c>
      <c r="E297" s="6" t="s">
        <v>712</v>
      </c>
      <c r="J297" s="7" t="s">
        <v>437</v>
      </c>
      <c r="K297" s="6">
        <v>1.67</v>
      </c>
      <c r="M297" s="6" t="s">
        <v>713</v>
      </c>
    </row>
    <row r="298" spans="2:13" x14ac:dyDescent="0.2">
      <c r="B298" s="6" t="s">
        <v>345</v>
      </c>
      <c r="C298" s="6">
        <v>2.09</v>
      </c>
      <c r="E298" s="6" t="s">
        <v>714</v>
      </c>
      <c r="J298" s="7" t="s">
        <v>363</v>
      </c>
      <c r="K298" s="6">
        <v>1.67</v>
      </c>
      <c r="M298" s="6" t="s">
        <v>364</v>
      </c>
    </row>
    <row r="299" spans="2:13" x14ac:dyDescent="0.2">
      <c r="B299" s="6" t="s">
        <v>715</v>
      </c>
      <c r="C299" s="6">
        <v>2.09</v>
      </c>
      <c r="D299" s="6">
        <v>-2</v>
      </c>
      <c r="E299" s="6" t="s">
        <v>604</v>
      </c>
      <c r="J299" s="7" t="s">
        <v>716</v>
      </c>
      <c r="K299" s="6">
        <v>1.67</v>
      </c>
      <c r="M299" s="6" t="s">
        <v>717</v>
      </c>
    </row>
    <row r="300" spans="2:13" x14ac:dyDescent="0.2">
      <c r="B300" s="6" t="s">
        <v>118</v>
      </c>
      <c r="C300" s="6">
        <v>2.08</v>
      </c>
      <c r="E300" s="6" t="s">
        <v>718</v>
      </c>
      <c r="J300" s="7" t="s">
        <v>719</v>
      </c>
      <c r="K300" s="6">
        <v>1.66</v>
      </c>
      <c r="L300" s="6">
        <v>-1</v>
      </c>
      <c r="M300" s="6" t="s">
        <v>720</v>
      </c>
    </row>
    <row r="301" spans="2:13" x14ac:dyDescent="0.2">
      <c r="B301" s="6" t="s">
        <v>371</v>
      </c>
      <c r="C301" s="6">
        <v>2.0699999999999998</v>
      </c>
      <c r="E301" s="6" t="s">
        <v>669</v>
      </c>
      <c r="J301" s="7" t="s">
        <v>721</v>
      </c>
      <c r="K301" s="6">
        <v>1.66</v>
      </c>
      <c r="M301" s="6" t="s">
        <v>722</v>
      </c>
    </row>
    <row r="302" spans="2:13" x14ac:dyDescent="0.2">
      <c r="B302" s="6" t="s">
        <v>723</v>
      </c>
      <c r="C302" s="6">
        <v>2.0699999999999998</v>
      </c>
      <c r="E302" s="6" t="s">
        <v>724</v>
      </c>
      <c r="J302" s="7" t="s">
        <v>725</v>
      </c>
      <c r="K302" s="6">
        <v>1.65</v>
      </c>
      <c r="L302" s="6">
        <v>2</v>
      </c>
      <c r="M302" s="6" t="s">
        <v>726</v>
      </c>
    </row>
    <row r="303" spans="2:13" x14ac:dyDescent="0.2">
      <c r="B303" s="6" t="s">
        <v>691</v>
      </c>
      <c r="C303" s="6">
        <v>2.0699999999999998</v>
      </c>
      <c r="E303" s="6" t="s">
        <v>653</v>
      </c>
      <c r="J303" s="7" t="s">
        <v>727</v>
      </c>
      <c r="K303" s="6">
        <v>1.65</v>
      </c>
      <c r="M303" s="6" t="s">
        <v>728</v>
      </c>
    </row>
    <row r="304" spans="2:13" x14ac:dyDescent="0.2">
      <c r="B304" s="6" t="s">
        <v>55</v>
      </c>
      <c r="C304" s="6">
        <v>2.06</v>
      </c>
      <c r="E304" s="6" t="s">
        <v>729</v>
      </c>
      <c r="J304" s="7" t="s">
        <v>22</v>
      </c>
      <c r="K304" s="6">
        <v>1.64</v>
      </c>
      <c r="L304" s="6">
        <v>-1.3420000000000001</v>
      </c>
      <c r="M304" s="6" t="s">
        <v>730</v>
      </c>
    </row>
    <row r="305" spans="2:13" x14ac:dyDescent="0.2">
      <c r="B305" s="6" t="s">
        <v>731</v>
      </c>
      <c r="C305" s="6">
        <v>2.0499999999999998</v>
      </c>
      <c r="E305" s="6" t="s">
        <v>732</v>
      </c>
      <c r="J305" s="7" t="s">
        <v>733</v>
      </c>
      <c r="K305" s="6">
        <v>1.63</v>
      </c>
      <c r="M305" s="6" t="s">
        <v>734</v>
      </c>
    </row>
    <row r="306" spans="2:13" x14ac:dyDescent="0.2">
      <c r="B306" s="6" t="s">
        <v>735</v>
      </c>
      <c r="C306" s="6">
        <v>2.0299999999999998</v>
      </c>
      <c r="E306" s="6" t="s">
        <v>736</v>
      </c>
      <c r="J306" s="7" t="s">
        <v>737</v>
      </c>
      <c r="K306" s="6">
        <v>1.63</v>
      </c>
      <c r="M306" s="6" t="s">
        <v>738</v>
      </c>
    </row>
    <row r="307" spans="2:13" x14ac:dyDescent="0.2">
      <c r="B307" s="6" t="s">
        <v>739</v>
      </c>
      <c r="C307" s="6">
        <v>2</v>
      </c>
      <c r="E307" s="6" t="s">
        <v>653</v>
      </c>
      <c r="J307" s="7" t="s">
        <v>740</v>
      </c>
      <c r="K307" s="6">
        <v>1.58</v>
      </c>
      <c r="M307" s="6" t="s">
        <v>741</v>
      </c>
    </row>
    <row r="308" spans="2:13" x14ac:dyDescent="0.2">
      <c r="B308" s="6" t="s">
        <v>742</v>
      </c>
      <c r="C308" s="6">
        <v>1.98</v>
      </c>
      <c r="E308" s="6" t="s">
        <v>653</v>
      </c>
      <c r="J308" s="7" t="s">
        <v>743</v>
      </c>
      <c r="K308" s="6">
        <v>1.58</v>
      </c>
      <c r="M308" s="6" t="s">
        <v>744</v>
      </c>
    </row>
    <row r="309" spans="2:13" x14ac:dyDescent="0.2">
      <c r="B309" s="6" t="s">
        <v>584</v>
      </c>
      <c r="C309" s="6">
        <v>1.98</v>
      </c>
      <c r="E309" s="6" t="s">
        <v>745</v>
      </c>
      <c r="J309" s="7" t="s">
        <v>379</v>
      </c>
      <c r="K309" s="6">
        <v>1.58</v>
      </c>
      <c r="M309" s="6" t="s">
        <v>380</v>
      </c>
    </row>
    <row r="310" spans="2:13" x14ac:dyDescent="0.2">
      <c r="B310" s="6" t="s">
        <v>449</v>
      </c>
      <c r="C310" s="6">
        <v>1.96</v>
      </c>
      <c r="E310" s="6" t="s">
        <v>698</v>
      </c>
      <c r="J310" s="7" t="s">
        <v>388</v>
      </c>
      <c r="K310" s="6">
        <v>1.58</v>
      </c>
      <c r="M310" s="6" t="s">
        <v>332</v>
      </c>
    </row>
    <row r="311" spans="2:13" x14ac:dyDescent="0.2">
      <c r="B311" s="6" t="s">
        <v>746</v>
      </c>
      <c r="C311" s="6">
        <v>1.94</v>
      </c>
      <c r="D311" s="6">
        <v>2</v>
      </c>
      <c r="E311" s="6" t="s">
        <v>747</v>
      </c>
      <c r="J311" s="7" t="s">
        <v>748</v>
      </c>
      <c r="K311" s="6">
        <v>1.58</v>
      </c>
      <c r="M311" s="6" t="s">
        <v>749</v>
      </c>
    </row>
    <row r="312" spans="2:13" x14ac:dyDescent="0.2">
      <c r="B312" s="6" t="s">
        <v>322</v>
      </c>
      <c r="C312" s="6">
        <v>1.94</v>
      </c>
      <c r="E312" s="6" t="s">
        <v>323</v>
      </c>
      <c r="J312" s="7" t="s">
        <v>750</v>
      </c>
      <c r="K312" s="6">
        <v>1.57</v>
      </c>
      <c r="M312" s="6" t="s">
        <v>751</v>
      </c>
    </row>
    <row r="313" spans="2:13" x14ac:dyDescent="0.2">
      <c r="B313" s="6" t="s">
        <v>409</v>
      </c>
      <c r="C313" s="6">
        <v>1.94</v>
      </c>
      <c r="E313" s="6" t="s">
        <v>410</v>
      </c>
      <c r="J313" s="7" t="s">
        <v>752</v>
      </c>
      <c r="K313" s="6">
        <v>1.56</v>
      </c>
      <c r="M313" s="6" t="s">
        <v>753</v>
      </c>
    </row>
    <row r="314" spans="2:13" x14ac:dyDescent="0.2">
      <c r="B314" s="6" t="s">
        <v>375</v>
      </c>
      <c r="C314" s="6">
        <v>1.93</v>
      </c>
      <c r="E314" s="6" t="s">
        <v>616</v>
      </c>
      <c r="J314" s="7" t="s">
        <v>754</v>
      </c>
      <c r="K314" s="6">
        <v>1.55</v>
      </c>
      <c r="M314" s="6" t="s">
        <v>755</v>
      </c>
    </row>
    <row r="315" spans="2:13" x14ac:dyDescent="0.2">
      <c r="B315" s="6" t="s">
        <v>354</v>
      </c>
      <c r="C315" s="6">
        <v>1.91</v>
      </c>
      <c r="E315" s="6" t="s">
        <v>756</v>
      </c>
      <c r="J315" s="7" t="s">
        <v>478</v>
      </c>
      <c r="K315" s="6">
        <v>1.5</v>
      </c>
      <c r="M315" s="6" t="s">
        <v>479</v>
      </c>
    </row>
    <row r="316" spans="2:13" x14ac:dyDescent="0.2">
      <c r="B316" s="6" t="s">
        <v>737</v>
      </c>
      <c r="C316" s="6">
        <v>1.9</v>
      </c>
      <c r="E316" s="6" t="s">
        <v>696</v>
      </c>
      <c r="J316" s="7" t="s">
        <v>757</v>
      </c>
      <c r="K316" s="6">
        <v>1.5</v>
      </c>
      <c r="M316" s="6" t="s">
        <v>758</v>
      </c>
    </row>
    <row r="317" spans="2:13" x14ac:dyDescent="0.2">
      <c r="B317" s="6" t="s">
        <v>396</v>
      </c>
      <c r="C317" s="6">
        <v>1.89</v>
      </c>
      <c r="E317" s="6" t="s">
        <v>616</v>
      </c>
      <c r="J317" s="7" t="s">
        <v>411</v>
      </c>
      <c r="K317" s="6">
        <v>1.5</v>
      </c>
      <c r="M317" s="6" t="s">
        <v>412</v>
      </c>
    </row>
    <row r="318" spans="2:13" x14ac:dyDescent="0.2">
      <c r="B318" s="6" t="s">
        <v>759</v>
      </c>
      <c r="C318" s="6">
        <v>1.88</v>
      </c>
      <c r="E318" s="6" t="s">
        <v>696</v>
      </c>
      <c r="J318" s="7" t="s">
        <v>746</v>
      </c>
      <c r="K318" s="6">
        <v>1.48</v>
      </c>
      <c r="L318" s="6">
        <v>-2</v>
      </c>
      <c r="M318" s="6" t="s">
        <v>760</v>
      </c>
    </row>
    <row r="319" spans="2:13" x14ac:dyDescent="0.2">
      <c r="B319" s="6" t="s">
        <v>492</v>
      </c>
      <c r="C319" s="6">
        <v>1.87</v>
      </c>
      <c r="E319" s="6" t="s">
        <v>761</v>
      </c>
      <c r="J319" s="7" t="s">
        <v>397</v>
      </c>
      <c r="K319" s="6">
        <v>1.48</v>
      </c>
      <c r="M319" s="6" t="s">
        <v>577</v>
      </c>
    </row>
    <row r="320" spans="2:13" x14ac:dyDescent="0.2">
      <c r="B320" s="6" t="s">
        <v>235</v>
      </c>
      <c r="C320" s="6">
        <v>1.86</v>
      </c>
      <c r="E320" s="6" t="s">
        <v>616</v>
      </c>
      <c r="J320" s="7" t="s">
        <v>762</v>
      </c>
      <c r="K320" s="6">
        <v>1.44</v>
      </c>
      <c r="M320" s="6" t="s">
        <v>763</v>
      </c>
    </row>
    <row r="321" spans="2:13" x14ac:dyDescent="0.2">
      <c r="B321" s="6" t="s">
        <v>400</v>
      </c>
      <c r="C321" s="6">
        <v>1.86</v>
      </c>
      <c r="E321" s="6" t="s">
        <v>764</v>
      </c>
      <c r="J321" s="7" t="s">
        <v>135</v>
      </c>
      <c r="K321" s="6">
        <v>1.43</v>
      </c>
      <c r="M321" s="6" t="s">
        <v>361</v>
      </c>
    </row>
    <row r="322" spans="2:13" x14ac:dyDescent="0.2">
      <c r="B322" s="6" t="s">
        <v>625</v>
      </c>
      <c r="C322" s="6">
        <v>1.84</v>
      </c>
      <c r="E322" s="6" t="s">
        <v>765</v>
      </c>
      <c r="J322" s="7" t="s">
        <v>766</v>
      </c>
      <c r="K322" s="6">
        <v>1.43</v>
      </c>
      <c r="M322" s="6" t="s">
        <v>767</v>
      </c>
    </row>
    <row r="323" spans="2:13" x14ac:dyDescent="0.2">
      <c r="B323" s="6" t="s">
        <v>416</v>
      </c>
      <c r="C323" s="6">
        <v>1.84</v>
      </c>
      <c r="E323" s="6" t="s">
        <v>616</v>
      </c>
      <c r="J323" s="7" t="s">
        <v>425</v>
      </c>
      <c r="K323" s="6">
        <v>1.43</v>
      </c>
      <c r="M323" s="6" t="s">
        <v>426</v>
      </c>
    </row>
    <row r="324" spans="2:13" x14ac:dyDescent="0.2">
      <c r="B324" s="6" t="s">
        <v>308</v>
      </c>
      <c r="C324" s="6">
        <v>1.83</v>
      </c>
      <c r="E324" s="6" t="s">
        <v>768</v>
      </c>
      <c r="J324" s="7" t="s">
        <v>769</v>
      </c>
      <c r="K324" s="6">
        <v>1.43</v>
      </c>
      <c r="M324" s="6" t="s">
        <v>770</v>
      </c>
    </row>
    <row r="325" spans="2:13" x14ac:dyDescent="0.2">
      <c r="B325" s="6" t="s">
        <v>435</v>
      </c>
      <c r="C325" s="6">
        <v>1.83</v>
      </c>
      <c r="D325" s="6">
        <v>0</v>
      </c>
      <c r="E325" s="6" t="s">
        <v>771</v>
      </c>
      <c r="J325" s="7" t="s">
        <v>427</v>
      </c>
      <c r="K325" s="6">
        <v>1.43</v>
      </c>
      <c r="M325" s="6" t="s">
        <v>428</v>
      </c>
    </row>
    <row r="326" spans="2:13" x14ac:dyDescent="0.2">
      <c r="B326" s="6" t="s">
        <v>434</v>
      </c>
      <c r="C326" s="6">
        <v>1.81</v>
      </c>
      <c r="E326" s="6" t="s">
        <v>410</v>
      </c>
      <c r="J326" s="7" t="s">
        <v>177</v>
      </c>
      <c r="K326" s="6">
        <v>1.43</v>
      </c>
      <c r="M326" s="6" t="s">
        <v>772</v>
      </c>
    </row>
    <row r="327" spans="2:13" x14ac:dyDescent="0.2">
      <c r="B327" s="6" t="s">
        <v>773</v>
      </c>
      <c r="C327" s="6">
        <v>1.81</v>
      </c>
      <c r="E327" s="6" t="s">
        <v>774</v>
      </c>
      <c r="J327" s="7" t="s">
        <v>775</v>
      </c>
      <c r="K327" s="6">
        <v>1.4</v>
      </c>
      <c r="L327" s="6">
        <v>0</v>
      </c>
      <c r="M327" s="6" t="s">
        <v>632</v>
      </c>
    </row>
    <row r="328" spans="2:13" x14ac:dyDescent="0.2">
      <c r="B328" s="6" t="s">
        <v>441</v>
      </c>
      <c r="C328" s="6">
        <v>1.81</v>
      </c>
      <c r="E328" s="6" t="s">
        <v>410</v>
      </c>
      <c r="J328" s="7" t="s">
        <v>776</v>
      </c>
      <c r="K328" s="6">
        <v>1.39</v>
      </c>
      <c r="M328" s="6" t="s">
        <v>755</v>
      </c>
    </row>
    <row r="329" spans="2:13" x14ac:dyDescent="0.2">
      <c r="B329" s="6" t="s">
        <v>363</v>
      </c>
      <c r="C329" s="6">
        <v>1.81</v>
      </c>
      <c r="E329" s="6" t="s">
        <v>364</v>
      </c>
      <c r="J329" s="7" t="s">
        <v>777</v>
      </c>
      <c r="K329" s="6">
        <v>1.38</v>
      </c>
      <c r="M329" s="6" t="s">
        <v>778</v>
      </c>
    </row>
    <row r="330" spans="2:13" x14ac:dyDescent="0.2">
      <c r="B330" s="6" t="s">
        <v>223</v>
      </c>
      <c r="C330" s="6">
        <v>1.81</v>
      </c>
      <c r="E330" s="6" t="s">
        <v>779</v>
      </c>
      <c r="J330" s="7" t="s">
        <v>780</v>
      </c>
      <c r="K330" s="6">
        <v>1.33</v>
      </c>
      <c r="M330" s="6" t="s">
        <v>781</v>
      </c>
    </row>
    <row r="331" spans="2:13" x14ac:dyDescent="0.2">
      <c r="B331" s="6" t="s">
        <v>85</v>
      </c>
      <c r="C331" s="6">
        <v>1.81</v>
      </c>
      <c r="E331" s="6" t="s">
        <v>561</v>
      </c>
      <c r="J331" s="7" t="s">
        <v>350</v>
      </c>
      <c r="K331" s="6">
        <v>1.33</v>
      </c>
      <c r="M331" s="6" t="s">
        <v>448</v>
      </c>
    </row>
    <row r="332" spans="2:13" x14ac:dyDescent="0.2">
      <c r="B332" s="6" t="s">
        <v>417</v>
      </c>
      <c r="C332" s="6">
        <v>1.81</v>
      </c>
      <c r="E332" s="6" t="s">
        <v>677</v>
      </c>
      <c r="J332" s="7" t="s">
        <v>116</v>
      </c>
      <c r="K332" s="6">
        <v>1.33</v>
      </c>
      <c r="M332" s="6" t="s">
        <v>772</v>
      </c>
    </row>
    <row r="333" spans="2:13" x14ac:dyDescent="0.2">
      <c r="B333" s="6" t="s">
        <v>175</v>
      </c>
      <c r="C333" s="6">
        <v>1.8</v>
      </c>
      <c r="D333" s="6">
        <v>-2</v>
      </c>
      <c r="E333" s="6" t="s">
        <v>782</v>
      </c>
      <c r="J333" s="7" t="s">
        <v>783</v>
      </c>
      <c r="K333" s="6">
        <v>1.33</v>
      </c>
      <c r="M333" s="6" t="s">
        <v>784</v>
      </c>
    </row>
    <row r="334" spans="2:13" x14ac:dyDescent="0.2">
      <c r="B334" s="6" t="s">
        <v>785</v>
      </c>
      <c r="C334" s="6">
        <v>1.8</v>
      </c>
      <c r="E334" s="6" t="s">
        <v>786</v>
      </c>
      <c r="J334" s="7" t="s">
        <v>70</v>
      </c>
      <c r="K334" s="6">
        <v>1.32</v>
      </c>
      <c r="M334" s="6" t="s">
        <v>787</v>
      </c>
    </row>
    <row r="335" spans="2:13" x14ac:dyDescent="0.2">
      <c r="B335" s="6" t="s">
        <v>260</v>
      </c>
      <c r="C335" s="6">
        <v>1.79</v>
      </c>
      <c r="E335" s="6" t="s">
        <v>788</v>
      </c>
      <c r="J335" s="7" t="s">
        <v>789</v>
      </c>
      <c r="K335" s="6">
        <v>1.3</v>
      </c>
      <c r="M335" s="6" t="s">
        <v>781</v>
      </c>
    </row>
    <row r="336" spans="2:13" x14ac:dyDescent="0.2">
      <c r="B336" s="6" t="s">
        <v>790</v>
      </c>
      <c r="C336" s="6">
        <v>1.79</v>
      </c>
      <c r="D336" s="6">
        <v>-1.3420000000000001</v>
      </c>
      <c r="E336" s="6" t="s">
        <v>791</v>
      </c>
    </row>
    <row r="337" spans="2:5" x14ac:dyDescent="0.2">
      <c r="B337" s="6" t="s">
        <v>93</v>
      </c>
      <c r="C337" s="6">
        <v>1.78</v>
      </c>
      <c r="E337" s="6" t="s">
        <v>685</v>
      </c>
    </row>
    <row r="338" spans="2:5" x14ac:dyDescent="0.2">
      <c r="B338" s="6" t="s">
        <v>792</v>
      </c>
      <c r="C338" s="6">
        <v>1.78</v>
      </c>
      <c r="E338" s="6" t="s">
        <v>696</v>
      </c>
    </row>
    <row r="339" spans="2:5" x14ac:dyDescent="0.2">
      <c r="B339" s="6" t="s">
        <v>793</v>
      </c>
      <c r="C339" s="6">
        <v>1.78</v>
      </c>
      <c r="E339" s="6" t="s">
        <v>794</v>
      </c>
    </row>
    <row r="340" spans="2:5" x14ac:dyDescent="0.2">
      <c r="B340" s="6" t="s">
        <v>795</v>
      </c>
      <c r="C340" s="6">
        <v>1.77</v>
      </c>
      <c r="E340" s="6" t="s">
        <v>796</v>
      </c>
    </row>
    <row r="341" spans="2:5" x14ac:dyDescent="0.2">
      <c r="B341" s="6" t="s">
        <v>433</v>
      </c>
      <c r="C341" s="6">
        <v>1.75</v>
      </c>
      <c r="E341" s="6" t="s">
        <v>616</v>
      </c>
    </row>
    <row r="342" spans="2:5" x14ac:dyDescent="0.2">
      <c r="B342" s="6" t="s">
        <v>439</v>
      </c>
      <c r="C342" s="6">
        <v>1.74</v>
      </c>
      <c r="E342" s="6" t="s">
        <v>616</v>
      </c>
    </row>
    <row r="343" spans="2:5" x14ac:dyDescent="0.2">
      <c r="B343" s="6" t="s">
        <v>440</v>
      </c>
      <c r="C343" s="6">
        <v>1.73</v>
      </c>
      <c r="E343" s="6" t="s">
        <v>616</v>
      </c>
    </row>
    <row r="344" spans="2:5" x14ac:dyDescent="0.2">
      <c r="B344" s="6" t="s">
        <v>88</v>
      </c>
      <c r="C344" s="6">
        <v>1.73</v>
      </c>
      <c r="E344" s="6" t="s">
        <v>797</v>
      </c>
    </row>
    <row r="345" spans="2:5" x14ac:dyDescent="0.2">
      <c r="B345" s="6" t="s">
        <v>339</v>
      </c>
      <c r="C345" s="6">
        <v>1.71</v>
      </c>
      <c r="D345" s="6">
        <v>-1</v>
      </c>
      <c r="E345" s="6" t="s">
        <v>798</v>
      </c>
    </row>
    <row r="346" spans="2:5" x14ac:dyDescent="0.2">
      <c r="B346" s="6" t="s">
        <v>444</v>
      </c>
      <c r="C346" s="6">
        <v>1.69</v>
      </c>
      <c r="E346" s="6" t="s">
        <v>616</v>
      </c>
    </row>
    <row r="347" spans="2:5" x14ac:dyDescent="0.2">
      <c r="B347" s="6" t="s">
        <v>453</v>
      </c>
      <c r="C347" s="6">
        <v>1.67</v>
      </c>
      <c r="E347" s="6" t="s">
        <v>616</v>
      </c>
    </row>
    <row r="348" spans="2:5" x14ac:dyDescent="0.2">
      <c r="B348" s="6" t="s">
        <v>454</v>
      </c>
      <c r="C348" s="6">
        <v>1.67</v>
      </c>
      <c r="E348" s="6" t="s">
        <v>616</v>
      </c>
    </row>
    <row r="349" spans="2:5" x14ac:dyDescent="0.2">
      <c r="B349" s="6" t="s">
        <v>103</v>
      </c>
      <c r="C349" s="6">
        <v>1.67</v>
      </c>
      <c r="E349" s="6" t="s">
        <v>768</v>
      </c>
    </row>
    <row r="350" spans="2:5" x14ac:dyDescent="0.2">
      <c r="B350" s="6" t="s">
        <v>460</v>
      </c>
      <c r="C350" s="6">
        <v>1.67</v>
      </c>
      <c r="D350" s="6">
        <v>-1</v>
      </c>
      <c r="E350" s="6" t="s">
        <v>589</v>
      </c>
    </row>
    <row r="351" spans="2:5" x14ac:dyDescent="0.2">
      <c r="B351" s="6" t="s">
        <v>57</v>
      </c>
      <c r="C351" s="6">
        <v>1.66</v>
      </c>
      <c r="E351" s="6" t="s">
        <v>799</v>
      </c>
    </row>
    <row r="352" spans="2:5" x14ac:dyDescent="0.2">
      <c r="B352" s="6" t="s">
        <v>800</v>
      </c>
      <c r="C352" s="6">
        <v>1.62</v>
      </c>
      <c r="E352" s="6" t="s">
        <v>696</v>
      </c>
    </row>
    <row r="353" spans="2:5" x14ac:dyDescent="0.2">
      <c r="B353" s="6" t="s">
        <v>620</v>
      </c>
      <c r="C353" s="6">
        <v>1.61</v>
      </c>
      <c r="E353" s="6" t="s">
        <v>685</v>
      </c>
    </row>
    <row r="354" spans="2:5" x14ac:dyDescent="0.2">
      <c r="B354" s="6" t="s">
        <v>801</v>
      </c>
      <c r="C354" s="6">
        <v>1.61</v>
      </c>
      <c r="D354" s="6">
        <v>1</v>
      </c>
      <c r="E354" s="6" t="s">
        <v>802</v>
      </c>
    </row>
    <row r="355" spans="2:5" x14ac:dyDescent="0.2">
      <c r="B355" s="6" t="s">
        <v>803</v>
      </c>
      <c r="C355" s="6">
        <v>1.58</v>
      </c>
      <c r="E355" s="6" t="s">
        <v>653</v>
      </c>
    </row>
    <row r="356" spans="2:5" x14ac:dyDescent="0.2">
      <c r="B356" s="6" t="s">
        <v>135</v>
      </c>
      <c r="C356" s="6">
        <v>1.57</v>
      </c>
      <c r="E356" s="6" t="s">
        <v>804</v>
      </c>
    </row>
    <row r="357" spans="2:5" x14ac:dyDescent="0.2">
      <c r="B357" s="6" t="s">
        <v>805</v>
      </c>
      <c r="C357" s="6">
        <v>1.56</v>
      </c>
      <c r="E357" s="6" t="s">
        <v>806</v>
      </c>
    </row>
    <row r="358" spans="2:5" x14ac:dyDescent="0.2">
      <c r="B358" s="6" t="s">
        <v>789</v>
      </c>
      <c r="C358" s="6">
        <v>1.56</v>
      </c>
      <c r="E358" s="6" t="s">
        <v>807</v>
      </c>
    </row>
    <row r="359" spans="2:5" x14ac:dyDescent="0.2">
      <c r="B359" s="6" t="s">
        <v>38</v>
      </c>
      <c r="C359" s="6">
        <v>1.55</v>
      </c>
      <c r="E359" s="6" t="s">
        <v>808</v>
      </c>
    </row>
    <row r="360" spans="2:5" x14ac:dyDescent="0.2">
      <c r="B360" s="6" t="s">
        <v>809</v>
      </c>
      <c r="C360" s="6">
        <v>1.55</v>
      </c>
      <c r="E360" s="6" t="s">
        <v>810</v>
      </c>
    </row>
    <row r="361" spans="2:5" x14ac:dyDescent="0.2">
      <c r="B361" s="6" t="s">
        <v>777</v>
      </c>
      <c r="C361" s="6">
        <v>1.52</v>
      </c>
      <c r="E361" s="6" t="s">
        <v>811</v>
      </c>
    </row>
    <row r="362" spans="2:5" x14ac:dyDescent="0.2">
      <c r="B362" s="6" t="s">
        <v>494</v>
      </c>
      <c r="C362" s="6">
        <v>1.52</v>
      </c>
      <c r="E362" s="6" t="s">
        <v>812</v>
      </c>
    </row>
    <row r="363" spans="2:5" x14ac:dyDescent="0.2">
      <c r="B363" s="6" t="s">
        <v>496</v>
      </c>
      <c r="C363" s="6">
        <v>1.52</v>
      </c>
      <c r="E363" s="6" t="s">
        <v>410</v>
      </c>
    </row>
    <row r="364" spans="2:5" x14ac:dyDescent="0.2">
      <c r="B364" s="6" t="s">
        <v>497</v>
      </c>
      <c r="C364" s="6">
        <v>1.52</v>
      </c>
      <c r="E364" s="6" t="s">
        <v>410</v>
      </c>
    </row>
    <row r="365" spans="2:5" x14ac:dyDescent="0.2">
      <c r="B365" s="6" t="s">
        <v>813</v>
      </c>
      <c r="C365" s="6">
        <v>1.5</v>
      </c>
      <c r="E365" s="6" t="s">
        <v>696</v>
      </c>
    </row>
    <row r="366" spans="2:5" x14ac:dyDescent="0.2">
      <c r="B366" s="6" t="s">
        <v>814</v>
      </c>
      <c r="C366" s="6">
        <v>1.49</v>
      </c>
      <c r="E366" s="6" t="s">
        <v>815</v>
      </c>
    </row>
    <row r="367" spans="2:5" x14ac:dyDescent="0.2">
      <c r="B367" s="6" t="s">
        <v>816</v>
      </c>
      <c r="C367" s="6">
        <v>1.48</v>
      </c>
      <c r="E367" s="6" t="s">
        <v>817</v>
      </c>
    </row>
    <row r="368" spans="2:5" x14ac:dyDescent="0.2">
      <c r="B368" s="6" t="s">
        <v>145</v>
      </c>
      <c r="C368" s="6">
        <v>1.47</v>
      </c>
      <c r="E368" s="6" t="s">
        <v>818</v>
      </c>
    </row>
    <row r="369" spans="2:5" x14ac:dyDescent="0.2">
      <c r="B369" s="6" t="s">
        <v>34</v>
      </c>
      <c r="C369" s="6">
        <v>1.46</v>
      </c>
      <c r="E369" s="6" t="s">
        <v>819</v>
      </c>
    </row>
    <row r="370" spans="2:5" x14ac:dyDescent="0.2">
      <c r="B370" s="6" t="s">
        <v>704</v>
      </c>
      <c r="C370" s="6">
        <v>1.44</v>
      </c>
      <c r="E370" s="6" t="s">
        <v>820</v>
      </c>
    </row>
    <row r="371" spans="2:5" x14ac:dyDescent="0.2">
      <c r="B371" s="6" t="s">
        <v>821</v>
      </c>
      <c r="C371" s="6">
        <v>1.42</v>
      </c>
      <c r="E371" s="6" t="s">
        <v>822</v>
      </c>
    </row>
    <row r="372" spans="2:5" x14ac:dyDescent="0.2">
      <c r="B372" s="6" t="s">
        <v>469</v>
      </c>
      <c r="C372" s="6">
        <v>1.42</v>
      </c>
      <c r="E372" s="6" t="s">
        <v>470</v>
      </c>
    </row>
    <row r="373" spans="2:5" x14ac:dyDescent="0.2">
      <c r="B373" s="6" t="s">
        <v>644</v>
      </c>
      <c r="C373" s="6">
        <v>1.41</v>
      </c>
      <c r="E373" s="6" t="s">
        <v>685</v>
      </c>
    </row>
    <row r="374" spans="2:5" x14ac:dyDescent="0.2">
      <c r="B374" s="6" t="s">
        <v>823</v>
      </c>
      <c r="C374" s="6">
        <v>1.41</v>
      </c>
      <c r="E374" s="6" t="s">
        <v>786</v>
      </c>
    </row>
    <row r="375" spans="2:5" x14ac:dyDescent="0.2">
      <c r="B375" s="6" t="s">
        <v>719</v>
      </c>
      <c r="C375" s="6">
        <v>1.39</v>
      </c>
      <c r="E375" s="6" t="s">
        <v>824</v>
      </c>
    </row>
    <row r="376" spans="2:5" x14ac:dyDescent="0.2">
      <c r="B376" s="6" t="s">
        <v>825</v>
      </c>
      <c r="C376" s="6">
        <v>1.39</v>
      </c>
      <c r="E376" s="6" t="s">
        <v>826</v>
      </c>
    </row>
    <row r="377" spans="2:5" x14ac:dyDescent="0.2">
      <c r="B377" s="6" t="s">
        <v>827</v>
      </c>
      <c r="C377" s="6">
        <v>1.38</v>
      </c>
      <c r="E377" s="6" t="s">
        <v>828</v>
      </c>
    </row>
    <row r="378" spans="2:5" x14ac:dyDescent="0.2">
      <c r="B378" s="6" t="s">
        <v>191</v>
      </c>
      <c r="C378" s="6">
        <v>1.38</v>
      </c>
      <c r="E378" s="6" t="s">
        <v>829</v>
      </c>
    </row>
    <row r="379" spans="2:5" x14ac:dyDescent="0.2">
      <c r="B379" s="6" t="s">
        <v>830</v>
      </c>
      <c r="C379" s="6">
        <v>1.37</v>
      </c>
      <c r="E379" s="6" t="s">
        <v>724</v>
      </c>
    </row>
    <row r="380" spans="2:5" x14ac:dyDescent="0.2">
      <c r="B380" s="6" t="s">
        <v>831</v>
      </c>
      <c r="C380" s="6">
        <v>1.36</v>
      </c>
      <c r="E380" s="6" t="s">
        <v>832</v>
      </c>
    </row>
    <row r="381" spans="2:5" x14ac:dyDescent="0.2">
      <c r="B381" s="6" t="s">
        <v>833</v>
      </c>
      <c r="C381" s="6">
        <v>1.36</v>
      </c>
      <c r="E381" s="6" t="s">
        <v>834</v>
      </c>
    </row>
    <row r="382" spans="2:5" x14ac:dyDescent="0.2">
      <c r="B382" s="6" t="s">
        <v>835</v>
      </c>
      <c r="C382" s="6">
        <v>1.35</v>
      </c>
      <c r="E382" s="6" t="s">
        <v>796</v>
      </c>
    </row>
    <row r="383" spans="2:5" x14ac:dyDescent="0.2">
      <c r="B383" s="6" t="s">
        <v>836</v>
      </c>
      <c r="C383" s="6">
        <v>1.34</v>
      </c>
      <c r="E383" s="6" t="s">
        <v>616</v>
      </c>
    </row>
    <row r="384" spans="2:5" x14ac:dyDescent="0.2">
      <c r="B384" s="6" t="s">
        <v>837</v>
      </c>
      <c r="C384" s="6">
        <v>1.34</v>
      </c>
      <c r="E384" s="6" t="s">
        <v>796</v>
      </c>
    </row>
    <row r="385" spans="2:10" x14ac:dyDescent="0.2">
      <c r="B385" s="6" t="s">
        <v>838</v>
      </c>
      <c r="C385" s="6">
        <v>1.34</v>
      </c>
      <c r="E385" s="6" t="s">
        <v>839</v>
      </c>
    </row>
    <row r="386" spans="2:10" x14ac:dyDescent="0.2">
      <c r="B386" s="6" t="s">
        <v>226</v>
      </c>
      <c r="C386" s="6">
        <v>1.33</v>
      </c>
      <c r="E386" s="6" t="s">
        <v>696</v>
      </c>
    </row>
    <row r="387" spans="2:10" x14ac:dyDescent="0.2">
      <c r="B387" s="6" t="s">
        <v>840</v>
      </c>
      <c r="C387" s="6">
        <v>1.33</v>
      </c>
      <c r="E387" s="6" t="s">
        <v>841</v>
      </c>
    </row>
    <row r="388" spans="2:10" x14ac:dyDescent="0.2">
      <c r="B388" s="6" t="s">
        <v>842</v>
      </c>
      <c r="C388" s="6">
        <v>1.32</v>
      </c>
      <c r="E388" s="6" t="s">
        <v>843</v>
      </c>
    </row>
    <row r="389" spans="2:10" s="24" customFormat="1" x14ac:dyDescent="0.2">
      <c r="B389" s="24" t="s">
        <v>844</v>
      </c>
      <c r="C389" s="24">
        <v>1.31</v>
      </c>
      <c r="E389" s="24" t="s">
        <v>822</v>
      </c>
      <c r="J389" s="25"/>
    </row>
  </sheetData>
  <mergeCells count="1">
    <mergeCell ref="A2:I2"/>
  </mergeCells>
  <conditionalFormatting sqref="H1">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 T2D pathw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 der Kolk, Birgitta</dc:creator>
  <cp:lastModifiedBy>van der Kolk, Birgitta</cp:lastModifiedBy>
  <dcterms:created xsi:type="dcterms:W3CDTF">2025-10-10T11:26:11Z</dcterms:created>
  <dcterms:modified xsi:type="dcterms:W3CDTF">2025-10-10T11:26:35Z</dcterms:modified>
</cp:coreProperties>
</file>